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A results" sheetId="1" state="visible" r:id="rId2"/>
    <sheet name="by persistence" sheetId="2" state="visible" r:id="rId3"/>
    <sheet name="by week" sheetId="3" state="visible" r:id="rId4"/>
    <sheet name="9.13-9.20" sheetId="4" state="visible" r:id="rId5"/>
    <sheet name="9.13-9.20 by speed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0" uniqueCount="50">
  <si>
    <t xml:space="preserve">metro</t>
  </si>
  <si>
    <t xml:space="preserve">ISO_week</t>
  </si>
  <si>
    <t xml:space="preserve">Metro_pop</t>
  </si>
  <si>
    <t xml:space="preserve">Pos_Speed</t>
  </si>
  <si>
    <t xml:space="preserve">Pos_Accl</t>
  </si>
  <si>
    <t xml:space="preserve">Pos_Jerk</t>
  </si>
  <si>
    <t xml:space="preserve">persistence_7day</t>
  </si>
  <si>
    <t xml:space="preserve">persistence_7day_number</t>
  </si>
  <si>
    <t xml:space="preserve">New York City</t>
  </si>
  <si>
    <t xml:space="preserve">Population-weighted averages</t>
  </si>
  <si>
    <t xml:space="preserve">Week Ending on</t>
  </si>
  <si>
    <t xml:space="preserve">Speed</t>
  </si>
  <si>
    <t xml:space="preserve">Acceleration</t>
  </si>
  <si>
    <t xml:space="preserve">Jerk</t>
  </si>
  <si>
    <t xml:space="preserve">Persistence</t>
  </si>
  <si>
    <t xml:space="preserve">Los Angeles</t>
  </si>
  <si>
    <t xml:space="preserve">8/09/21-8/15/21</t>
  </si>
  <si>
    <t xml:space="preserve">8/16/21-8/22/21</t>
  </si>
  <si>
    <t xml:space="preserve">8/23/21-8/29/21</t>
  </si>
  <si>
    <t xml:space="preserve">8/30/21-9/05/20</t>
  </si>
  <si>
    <t xml:space="preserve">9/06/21-9/12/21</t>
  </si>
  <si>
    <t xml:space="preserve">9/13/21-9/19/21</t>
  </si>
  <si>
    <t xml:space="preserve">Chicago</t>
  </si>
  <si>
    <t xml:space="preserve">Dallas</t>
  </si>
  <si>
    <t xml:space="preserve">Houston</t>
  </si>
  <si>
    <t xml:space="preserve">Miami</t>
  </si>
  <si>
    <t xml:space="preserve">Atlanta</t>
  </si>
  <si>
    <t xml:space="preserve">Washington DC</t>
  </si>
  <si>
    <t xml:space="preserve">Philadelphia</t>
  </si>
  <si>
    <t xml:space="preserve">Phoenix</t>
  </si>
  <si>
    <t xml:space="preserve">Boston</t>
  </si>
  <si>
    <t xml:space="preserve">San Francisco</t>
  </si>
  <si>
    <t xml:space="preserve">Riverside</t>
  </si>
  <si>
    <t xml:space="preserve">Detroit</t>
  </si>
  <si>
    <t xml:space="preserve">Seattle</t>
  </si>
  <si>
    <t xml:space="preserve">Minneapolis</t>
  </si>
  <si>
    <t xml:space="preserve">San Diego</t>
  </si>
  <si>
    <t xml:space="preserve">Tampa</t>
  </si>
  <si>
    <t xml:space="preserve">Denver</t>
  </si>
  <si>
    <t xml:space="preserve">St. Louis</t>
  </si>
  <si>
    <t xml:space="preserve">Baltimore</t>
  </si>
  <si>
    <t xml:space="preserve">Charlotte</t>
  </si>
  <si>
    <t xml:space="preserve">Orlando</t>
  </si>
  <si>
    <t xml:space="preserve">San Antonio</t>
  </si>
  <si>
    <t xml:space="preserve">Portland</t>
  </si>
  <si>
    <t xml:space="preserve">Metro Area</t>
  </si>
  <si>
    <t xml:space="preserve">Population</t>
  </si>
  <si>
    <t xml:space="preserve">persistence %</t>
  </si>
  <si>
    <t xml:space="preserve">Metropolitan Area</t>
  </si>
  <si>
    <t xml:space="preserve">Persist. %=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"/>
    <numFmt numFmtId="167" formatCode="[$-409]m/d/yyyy"/>
    <numFmt numFmtId="168" formatCode="0"/>
    <numFmt numFmtId="169" formatCode="_(* #,##0.00_);_(* \(#,##0.00\);_(* \-??_);_(@_)"/>
    <numFmt numFmtId="170" formatCode="_(* #,##0_);_(* \(#,##0\);_(* \-??_);_(@_)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2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6550254365461"/>
          <c:y val="0.0269331016507385"/>
          <c:w val="0.948783170631101"/>
          <c:h val="0.760751520417029"/>
        </c:manualLayout>
      </c:layout>
      <c:lineChart>
        <c:grouping val="standard"/>
        <c:varyColors val="0"/>
        <c:ser>
          <c:idx val="0"/>
          <c:order val="0"/>
          <c:tx>
            <c:strRef>
              <c:f>'STATA results'!$A$32</c:f>
              <c:strCache>
                <c:ptCount val="1"/>
                <c:pt idx="0">
                  <c:v>Miami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D$32:$D$37</c:f>
              <c:numCache>
                <c:formatCode>General</c:formatCode>
                <c:ptCount val="6"/>
                <c:pt idx="0">
                  <c:v>105.38761138916</c:v>
                </c:pt>
                <c:pt idx="1">
                  <c:v>99.2994003295898</c:v>
                </c:pt>
                <c:pt idx="2">
                  <c:v>85.4480361938477</c:v>
                </c:pt>
                <c:pt idx="3">
                  <c:v>64.4312133789063</c:v>
                </c:pt>
                <c:pt idx="4">
                  <c:v>51.5273628234863</c:v>
                </c:pt>
                <c:pt idx="5">
                  <c:v>40.34943008422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TA results'!$A$14</c:f>
              <c:strCache>
                <c:ptCount val="1"/>
                <c:pt idx="0">
                  <c:v>Chicago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D$14:$D$19</c:f>
              <c:numCache>
                <c:formatCode>General</c:formatCode>
                <c:ptCount val="6"/>
                <c:pt idx="0">
                  <c:v>16.8645801544189</c:v>
                </c:pt>
                <c:pt idx="1">
                  <c:v>19.7855987548828</c:v>
                </c:pt>
                <c:pt idx="2">
                  <c:v>21.514949798584</c:v>
                </c:pt>
                <c:pt idx="3">
                  <c:v>24.306079864502</c:v>
                </c:pt>
                <c:pt idx="4">
                  <c:v>21.7203578948975</c:v>
                </c:pt>
                <c:pt idx="5">
                  <c:v>21.877435684204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TA results'!$A$20</c:f>
              <c:strCache>
                <c:ptCount val="1"/>
                <c:pt idx="0">
                  <c:v>Dallas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Pt>
            <c:idx val="3"/>
            <c:marker>
              <c:symbol val="none"/>
            </c:marker>
          </c:dPt>
          <c:dLbls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D$20:$D$25</c:f>
              <c:numCache>
                <c:formatCode>General</c:formatCode>
                <c:ptCount val="6"/>
                <c:pt idx="0">
                  <c:v>42.5677604675293</c:v>
                </c:pt>
                <c:pt idx="1">
                  <c:v>47.9778594970703</c:v>
                </c:pt>
                <c:pt idx="2">
                  <c:v>43.3260803222656</c:v>
                </c:pt>
                <c:pt idx="3">
                  <c:v>62.508544921875</c:v>
                </c:pt>
                <c:pt idx="4">
                  <c:v>59.7601089477539</c:v>
                </c:pt>
                <c:pt idx="5">
                  <c:v>64.29870605468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TATA results'!$A$68</c:f>
              <c:strCache>
                <c:ptCount val="1"/>
                <c:pt idx="0">
                  <c:v>San Francisco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D$68:$D$73</c:f>
              <c:numCache>
                <c:formatCode>General</c:formatCode>
                <c:ptCount val="6"/>
                <c:pt idx="0">
                  <c:v>19.1862831115723</c:v>
                </c:pt>
                <c:pt idx="1">
                  <c:v>20.7773418426514</c:v>
                </c:pt>
                <c:pt idx="2">
                  <c:v>24.3489189147949</c:v>
                </c:pt>
                <c:pt idx="3">
                  <c:v>25.055383682251</c:v>
                </c:pt>
                <c:pt idx="4">
                  <c:v>15.6328210830688</c:v>
                </c:pt>
                <c:pt idx="5">
                  <c:v>2.9888939857482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TATA results'!$L$3:$O$3</c:f>
              <c:strCache>
                <c:ptCount val="1"/>
                <c:pt idx="0">
                  <c:v>Population-weighted averages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L$5:$L$10</c:f>
              <c:numCache>
                <c:formatCode>General</c:formatCode>
                <c:ptCount val="6"/>
                <c:pt idx="0">
                  <c:v>34.03</c:v>
                </c:pt>
                <c:pt idx="1">
                  <c:v>36.27</c:v>
                </c:pt>
                <c:pt idx="2">
                  <c:v>36.8</c:v>
                </c:pt>
                <c:pt idx="3">
                  <c:v>36.84</c:v>
                </c:pt>
                <c:pt idx="4">
                  <c:v>31.89</c:v>
                </c:pt>
                <c:pt idx="5">
                  <c:v>29.0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1239802"/>
        <c:axId val="50953912"/>
      </c:lineChart>
      <c:catAx>
        <c:axId val="312398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Week Ending</a:t>
                </a:r>
              </a:p>
            </c:rich>
          </c:tx>
          <c:layout>
            <c:manualLayout>
              <c:xMode val="edge"/>
              <c:yMode val="edge"/>
              <c:x val="0.421834181218204"/>
              <c:y val="0.668331885317116"/>
            </c:manualLayout>
          </c:layout>
          <c:overlay val="0"/>
          <c:spPr>
            <a:noFill/>
            <a:ln w="0">
              <a:noFill/>
            </a:ln>
          </c:spPr>
        </c:title>
        <c:numFmt formatCode="[$-409]m/d/yyyy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0953912"/>
        <c:crossesAt val="0"/>
        <c:auto val="1"/>
        <c:lblAlgn val="ctr"/>
        <c:lblOffset val="100"/>
        <c:noMultiLvlLbl val="0"/>
      </c:catAx>
      <c:valAx>
        <c:axId val="5095391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Speed</a:t>
                </a:r>
              </a:p>
            </c:rich>
          </c:tx>
          <c:layout>
            <c:manualLayout>
              <c:xMode val="edge"/>
              <c:yMode val="edge"/>
              <c:x val="0.017186855492919"/>
              <c:y val="0.2086229365768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123980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5822906641001"/>
          <c:y val="0.900304083405734"/>
          <c:w val="0.860992712773271"/>
          <c:h val="0.06516072980017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2011494252874"/>
          <c:y val="0.0269331016507385"/>
          <c:w val="0.943312434691745"/>
          <c:h val="0.760751520417029"/>
        </c:manualLayout>
      </c:layout>
      <c:lineChart>
        <c:grouping val="standard"/>
        <c:varyColors val="0"/>
        <c:ser>
          <c:idx val="0"/>
          <c:order val="0"/>
          <c:tx>
            <c:strRef>
              <c:f>'STATA results'!$A$32</c:f>
              <c:strCache>
                <c:ptCount val="1"/>
                <c:pt idx="0">
                  <c:v>Miami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E$32:$E$37</c:f>
              <c:numCache>
                <c:formatCode>General</c:formatCode>
                <c:ptCount val="6"/>
                <c:pt idx="0">
                  <c:v>12.512336730957</c:v>
                </c:pt>
                <c:pt idx="1">
                  <c:v>-6.08821105957031</c:v>
                </c:pt>
                <c:pt idx="2">
                  <c:v>-13.8513641357422</c:v>
                </c:pt>
                <c:pt idx="3">
                  <c:v>-21.0168228149414</c:v>
                </c:pt>
                <c:pt idx="4">
                  <c:v>-12.9038505554199</c:v>
                </c:pt>
                <c:pt idx="5">
                  <c:v>-11.177932739257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TA results'!$A$14</c:f>
              <c:strCache>
                <c:ptCount val="1"/>
                <c:pt idx="0">
                  <c:v>Chicago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E$14:$E$19</c:f>
              <c:numCache>
                <c:formatCode>General</c:formatCode>
                <c:ptCount val="6"/>
                <c:pt idx="0">
                  <c:v>3.00710964202881</c:v>
                </c:pt>
                <c:pt idx="1">
                  <c:v>2.92101860046387</c:v>
                </c:pt>
                <c:pt idx="2">
                  <c:v>1.72935104370117</c:v>
                </c:pt>
                <c:pt idx="3">
                  <c:v>2.79113006591797</c:v>
                </c:pt>
                <c:pt idx="4">
                  <c:v>-2.58572196960449</c:v>
                </c:pt>
                <c:pt idx="5">
                  <c:v>0.15707778930664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TA results'!$A$20</c:f>
              <c:strCache>
                <c:ptCount val="1"/>
                <c:pt idx="0">
                  <c:v>Dallas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E$20:$E$25</c:f>
              <c:numCache>
                <c:formatCode>General</c:formatCode>
                <c:ptCount val="6"/>
                <c:pt idx="0">
                  <c:v>10.0241546630859</c:v>
                </c:pt>
                <c:pt idx="1">
                  <c:v>5.41009902954102</c:v>
                </c:pt>
                <c:pt idx="2">
                  <c:v>-4.65177917480469</c:v>
                </c:pt>
                <c:pt idx="3">
                  <c:v>19.1824645996094</c:v>
                </c:pt>
                <c:pt idx="4">
                  <c:v>-2.74843597412109</c:v>
                </c:pt>
                <c:pt idx="5">
                  <c:v>4.5385971069335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TATA results'!$A$68</c:f>
              <c:strCache>
                <c:ptCount val="1"/>
                <c:pt idx="0">
                  <c:v>San Francisco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Pt>
            <c:idx val="1"/>
            <c:marker>
              <c:symbol val="none"/>
            </c:marker>
          </c:dPt>
          <c:dPt>
            <c:idx val="3"/>
            <c:marker>
              <c:symbol val="none"/>
            </c:marker>
          </c:dPt>
          <c:dLbls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E$68:$E$73</c:f>
              <c:numCache>
                <c:formatCode>General</c:formatCode>
                <c:ptCount val="6"/>
                <c:pt idx="0">
                  <c:v>-2.52395439147949</c:v>
                </c:pt>
                <c:pt idx="1">
                  <c:v>1.5910587310791</c:v>
                </c:pt>
                <c:pt idx="2">
                  <c:v>3.57157707214355</c:v>
                </c:pt>
                <c:pt idx="3">
                  <c:v>0.706464767456055</c:v>
                </c:pt>
                <c:pt idx="4">
                  <c:v>-9.42256259918213</c:v>
                </c:pt>
                <c:pt idx="5">
                  <c:v>-12.643926620483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TATA results'!$L$3:$O$3</c:f>
              <c:strCache>
                <c:ptCount val="1"/>
                <c:pt idx="0">
                  <c:v>Population-weighted averages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M$5:$M$10</c:f>
              <c:numCache>
                <c:formatCode>General</c:formatCode>
                <c:ptCount val="6"/>
                <c:pt idx="0">
                  <c:v>3.96</c:v>
                </c:pt>
                <c:pt idx="1">
                  <c:v>2.24</c:v>
                </c:pt>
                <c:pt idx="2">
                  <c:v>0.53</c:v>
                </c:pt>
                <c:pt idx="3">
                  <c:v>0.04</c:v>
                </c:pt>
                <c:pt idx="4">
                  <c:v>-4.95</c:v>
                </c:pt>
                <c:pt idx="5">
                  <c:v>-2.8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9381657"/>
        <c:axId val="82058859"/>
      </c:lineChart>
      <c:catAx>
        <c:axId val="293816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Week Ending</a:t>
                </a:r>
              </a:p>
            </c:rich>
          </c:tx>
          <c:layout>
            <c:manualLayout>
              <c:xMode val="edge"/>
              <c:yMode val="edge"/>
              <c:x val="0.425091431556949"/>
              <c:y val="0.665073848827107"/>
            </c:manualLayout>
          </c:layout>
          <c:overlay val="0"/>
          <c:spPr>
            <a:noFill/>
            <a:ln w="0">
              <a:noFill/>
            </a:ln>
          </c:spPr>
        </c:title>
        <c:numFmt formatCode="[$-409]m/d/yyyy" sourceLinked="0"/>
        <c:majorTickMark val="none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2058859"/>
        <c:crossesAt val="0"/>
        <c:auto val="1"/>
        <c:lblAlgn val="ctr"/>
        <c:lblOffset val="100"/>
        <c:noMultiLvlLbl val="0"/>
      </c:catAx>
      <c:valAx>
        <c:axId val="8205885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cceleration</a:t>
                </a:r>
              </a:p>
            </c:rich>
          </c:tx>
          <c:layout>
            <c:manualLayout>
              <c:xMode val="edge"/>
              <c:yMode val="edge"/>
              <c:x val="0.0163270637408568"/>
              <c:y val="0.064400521285838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38165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6230407523511"/>
          <c:y val="0.900304083405734"/>
          <c:w val="0.861677115987461"/>
          <c:h val="0.06516072980017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2011494252874"/>
          <c:y val="0.0269331016507385"/>
          <c:w val="0.943312434691745"/>
          <c:h val="0.760751520417029"/>
        </c:manualLayout>
      </c:layout>
      <c:lineChart>
        <c:grouping val="standard"/>
        <c:varyColors val="0"/>
        <c:ser>
          <c:idx val="0"/>
          <c:order val="0"/>
          <c:tx>
            <c:strRef>
              <c:f>'STATA results'!$A$32</c:f>
              <c:strCache>
                <c:ptCount val="1"/>
                <c:pt idx="0">
                  <c:v>Miami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F$32:$F$37</c:f>
              <c:numCache>
                <c:formatCode>General</c:formatCode>
                <c:ptCount val="6"/>
                <c:pt idx="0">
                  <c:v>-9.41957092285156</c:v>
                </c:pt>
                <c:pt idx="1">
                  <c:v>-18.6005477905273</c:v>
                </c:pt>
                <c:pt idx="2">
                  <c:v>-7.76315307617188</c:v>
                </c:pt>
                <c:pt idx="3">
                  <c:v>-7.16545867919922</c:v>
                </c:pt>
                <c:pt idx="4">
                  <c:v>8.11297225952148</c:v>
                </c:pt>
                <c:pt idx="5">
                  <c:v>1.725917816162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TA results'!$A$14</c:f>
              <c:strCache>
                <c:ptCount val="1"/>
                <c:pt idx="0">
                  <c:v>Chicago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Pt>
            <c:idx val="2"/>
            <c:marker>
              <c:symbol val="none"/>
            </c:marker>
          </c:dPt>
          <c:dPt>
            <c:idx val="5"/>
            <c:marker>
              <c:symbol val="none"/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F$14:$F$19</c:f>
              <c:numCache>
                <c:formatCode>General</c:formatCode>
                <c:ptCount val="6"/>
                <c:pt idx="0">
                  <c:v>-1.97553825378418</c:v>
                </c:pt>
                <c:pt idx="1">
                  <c:v>-0.0860910415649414</c:v>
                </c:pt>
                <c:pt idx="2">
                  <c:v>-1.1916675567627</c:v>
                </c:pt>
                <c:pt idx="3">
                  <c:v>1.0617790222168</c:v>
                </c:pt>
                <c:pt idx="4">
                  <c:v>-5.37685203552246</c:v>
                </c:pt>
                <c:pt idx="5">
                  <c:v>2.7427997589111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TA results'!$A$20</c:f>
              <c:strCache>
                <c:ptCount val="1"/>
                <c:pt idx="0">
                  <c:v>Dallas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F$20:$F$25</c:f>
              <c:numCache>
                <c:formatCode>General</c:formatCode>
                <c:ptCount val="6"/>
                <c:pt idx="0">
                  <c:v>3.07666397094727</c:v>
                </c:pt>
                <c:pt idx="1">
                  <c:v>-4.61405563354492</c:v>
                </c:pt>
                <c:pt idx="2">
                  <c:v>-10.0618782043457</c:v>
                </c:pt>
                <c:pt idx="3">
                  <c:v>23.8342437744141</c:v>
                </c:pt>
                <c:pt idx="4">
                  <c:v>-21.9309005737305</c:v>
                </c:pt>
                <c:pt idx="5">
                  <c:v>7.2870330810546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TATA results'!$A$68</c:f>
              <c:strCache>
                <c:ptCount val="1"/>
                <c:pt idx="0">
                  <c:v>San Francisco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F$68:$F$73</c:f>
              <c:numCache>
                <c:formatCode>General</c:formatCode>
                <c:ptCount val="6"/>
                <c:pt idx="0">
                  <c:v>0.815155029296875</c:v>
                </c:pt>
                <c:pt idx="1">
                  <c:v>4.11501312255859</c:v>
                </c:pt>
                <c:pt idx="2">
                  <c:v>1.98051834106445</c:v>
                </c:pt>
                <c:pt idx="3">
                  <c:v>-2.8651123046875</c:v>
                </c:pt>
                <c:pt idx="4">
                  <c:v>-10.1290273666382</c:v>
                </c:pt>
                <c:pt idx="5">
                  <c:v>-3.2213640213012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TATA results'!$L$3:$O$3</c:f>
              <c:strCache>
                <c:ptCount val="1"/>
                <c:pt idx="0">
                  <c:v>Population-weighted averages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N$5:$N$10</c:f>
              <c:numCache>
                <c:formatCode>General</c:formatCode>
                <c:ptCount val="6"/>
                <c:pt idx="0">
                  <c:v>-2.89</c:v>
                </c:pt>
                <c:pt idx="1">
                  <c:v>-1.72</c:v>
                </c:pt>
                <c:pt idx="2">
                  <c:v>-1.71</c:v>
                </c:pt>
                <c:pt idx="3">
                  <c:v>-0.49</c:v>
                </c:pt>
                <c:pt idx="4">
                  <c:v>-4.99</c:v>
                </c:pt>
                <c:pt idx="5">
                  <c:v>2.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3175958"/>
        <c:axId val="57146609"/>
      </c:lineChart>
      <c:catAx>
        <c:axId val="231759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Week Ending</a:t>
                </a:r>
              </a:p>
            </c:rich>
          </c:tx>
          <c:layout>
            <c:manualLayout>
              <c:xMode val="edge"/>
              <c:yMode val="edge"/>
              <c:x val="0.431361024033438"/>
              <c:y val="0.668331885317116"/>
            </c:manualLayout>
          </c:layout>
          <c:overlay val="0"/>
          <c:spPr>
            <a:noFill/>
            <a:ln w="0">
              <a:noFill/>
            </a:ln>
          </c:spPr>
        </c:title>
        <c:numFmt formatCode="[$-409]m/d/yyyy" sourceLinked="0"/>
        <c:majorTickMark val="none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146609"/>
        <c:crossesAt val="0"/>
        <c:auto val="1"/>
        <c:lblAlgn val="ctr"/>
        <c:lblOffset val="100"/>
        <c:noMultiLvlLbl val="0"/>
      </c:catAx>
      <c:valAx>
        <c:axId val="5714660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Jerk</a:t>
                </a:r>
              </a:p>
            </c:rich>
          </c:tx>
          <c:layout>
            <c:manualLayout>
              <c:xMode val="edge"/>
              <c:yMode val="edge"/>
              <c:x val="0.0163270637408568"/>
              <c:y val="0.25466985230234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17595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6230407523511"/>
          <c:y val="0.900304083405734"/>
          <c:w val="0.861677115987461"/>
          <c:h val="0.06516072980017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5350392555976"/>
          <c:y val="0.0269331016507385"/>
          <c:w val="0.930619366094795"/>
          <c:h val="0.760751520417029"/>
        </c:manualLayout>
      </c:layout>
      <c:lineChart>
        <c:grouping val="standard"/>
        <c:varyColors val="0"/>
        <c:ser>
          <c:idx val="0"/>
          <c:order val="0"/>
          <c:tx>
            <c:strRef>
              <c:f>'STATA results'!$A$32</c:f>
              <c:strCache>
                <c:ptCount val="1"/>
                <c:pt idx="0">
                  <c:v>Miami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H$32:$H$37</c:f>
              <c:numCache>
                <c:formatCode>General</c:formatCode>
                <c:ptCount val="6"/>
                <c:pt idx="0">
                  <c:v>4.56677007675171</c:v>
                </c:pt>
                <c:pt idx="1">
                  <c:v>4.35373067855835</c:v>
                </c:pt>
                <c:pt idx="2">
                  <c:v>3.78442907333374</c:v>
                </c:pt>
                <c:pt idx="3">
                  <c:v>2.90143084526062</c:v>
                </c:pt>
                <c:pt idx="4">
                  <c:v>2.35439395904541</c:v>
                </c:pt>
                <c:pt idx="5">
                  <c:v>1.842690706253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TA results'!$A$14</c:f>
              <c:strCache>
                <c:ptCount val="1"/>
                <c:pt idx="0">
                  <c:v>Chicago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Lbls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H$14:$H$19</c:f>
              <c:numCache>
                <c:formatCode>General</c:formatCode>
                <c:ptCount val="6"/>
                <c:pt idx="0">
                  <c:v>0.430090129375458</c:v>
                </c:pt>
                <c:pt idx="1">
                  <c:v>0.583637535572052</c:v>
                </c:pt>
                <c:pt idx="2">
                  <c:v>0.564435660839081</c:v>
                </c:pt>
                <c:pt idx="3">
                  <c:v>0.709152102470398</c:v>
                </c:pt>
                <c:pt idx="4">
                  <c:v>0.434089601039887</c:v>
                </c:pt>
                <c:pt idx="5">
                  <c:v>0.32662639021873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TA results'!$A$20</c:f>
              <c:strCache>
                <c:ptCount val="1"/>
                <c:pt idx="0">
                  <c:v>Dallas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Pt>
            <c:idx val="4"/>
            <c:marker>
              <c:symbol val="none"/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H$20:$H$25</c:f>
              <c:numCache>
                <c:formatCode>General</c:formatCode>
                <c:ptCount val="6"/>
                <c:pt idx="0">
                  <c:v>1.02374374866486</c:v>
                </c:pt>
                <c:pt idx="1">
                  <c:v>1.45659637451172</c:v>
                </c:pt>
                <c:pt idx="2">
                  <c:v>1.05656361579895</c:v>
                </c:pt>
                <c:pt idx="3">
                  <c:v>1.95042741298676</c:v>
                </c:pt>
                <c:pt idx="4">
                  <c:v>0.641400158405304</c:v>
                </c:pt>
                <c:pt idx="5">
                  <c:v>0.68997824192047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TATA results'!$A$68</c:f>
              <c:strCache>
                <c:ptCount val="1"/>
                <c:pt idx="0">
                  <c:v>San Francisco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Pt>
            <c:idx val="1"/>
            <c:marker>
              <c:symbol val="none"/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H$68:$H$73</c:f>
              <c:numCache>
                <c:formatCode>General</c:formatCode>
                <c:ptCount val="6"/>
                <c:pt idx="0">
                  <c:v>0.525196731090546</c:v>
                </c:pt>
                <c:pt idx="1">
                  <c:v>0.671629250049591</c:v>
                </c:pt>
                <c:pt idx="2">
                  <c:v>1.11211550235748</c:v>
                </c:pt>
                <c:pt idx="3">
                  <c:v>0.251103103160858</c:v>
                </c:pt>
                <c:pt idx="4">
                  <c:v>0.0248925238847733</c:v>
                </c:pt>
                <c:pt idx="5">
                  <c:v>-0.4528390467166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TATA results'!$L$3:$O$3</c:f>
              <c:strCache>
                <c:ptCount val="1"/>
                <c:pt idx="0">
                  <c:v>Population-weighted averages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O$5:$O$10</c:f>
              <c:numCache>
                <c:formatCode>General</c:formatCode>
                <c:ptCount val="6"/>
                <c:pt idx="0">
                  <c:v>1.67</c:v>
                </c:pt>
                <c:pt idx="1">
                  <c:v>1.91</c:v>
                </c:pt>
                <c:pt idx="2">
                  <c:v>2.22</c:v>
                </c:pt>
                <c:pt idx="3">
                  <c:v>2.17</c:v>
                </c:pt>
                <c:pt idx="4">
                  <c:v>1.26</c:v>
                </c:pt>
                <c:pt idx="5">
                  <c:v>1.0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6707743"/>
        <c:axId val="78972466"/>
      </c:lineChart>
      <c:catAx>
        <c:axId val="767077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Week Ending</a:t>
                </a:r>
              </a:p>
            </c:rich>
          </c:tx>
          <c:layout>
            <c:manualLayout>
              <c:xMode val="edge"/>
              <c:yMode val="edge"/>
              <c:x val="0.440127944169817"/>
              <c:y val="0.676368375325804"/>
            </c:manualLayout>
          </c:layout>
          <c:overlay val="0"/>
          <c:spPr>
            <a:noFill/>
            <a:ln w="0">
              <a:noFill/>
            </a:ln>
          </c:spPr>
        </c:title>
        <c:numFmt formatCode="[$-409]m/d/yyyy" sourceLinked="0"/>
        <c:majorTickMark val="none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8972466"/>
        <c:crossesAt val="0"/>
        <c:auto val="1"/>
        <c:lblAlgn val="ctr"/>
        <c:lblOffset val="100"/>
        <c:noMultiLvlLbl val="0"/>
      </c:catAx>
      <c:valAx>
        <c:axId val="7897246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ersistence</a:t>
                </a:r>
              </a:p>
            </c:rich>
          </c:tx>
          <c:layout>
            <c:manualLayout>
              <c:xMode val="edge"/>
              <c:yMode val="edge"/>
              <c:x val="0.0145391102064554"/>
              <c:y val="0.091985230234578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70774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53067752253562"/>
          <c:y val="0.900304083405734"/>
          <c:w val="0.861703983716197"/>
          <c:h val="0.06516072980017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3364350101774"/>
          <c:y val="0.0269272529858849"/>
          <c:w val="0.934748473393428"/>
          <c:h val="0.760803474484256"/>
        </c:manualLayout>
      </c:layout>
      <c:lineChart>
        <c:grouping val="standard"/>
        <c:varyColors val="0"/>
        <c:ser>
          <c:idx val="0"/>
          <c:order val="0"/>
          <c:tx>
            <c:strRef>
              <c:f>'STATA results'!$A$20</c:f>
              <c:strCache>
                <c:ptCount val="1"/>
                <c:pt idx="0">
                  <c:v>Dallas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H$20:$H$25</c:f>
              <c:numCache>
                <c:formatCode>General</c:formatCode>
                <c:ptCount val="6"/>
                <c:pt idx="0">
                  <c:v>1.02374374866486</c:v>
                </c:pt>
                <c:pt idx="1">
                  <c:v>1.45659637451172</c:v>
                </c:pt>
                <c:pt idx="2">
                  <c:v>1.05656361579895</c:v>
                </c:pt>
                <c:pt idx="3">
                  <c:v>1.95042741298676</c:v>
                </c:pt>
                <c:pt idx="4">
                  <c:v>0.641400158405304</c:v>
                </c:pt>
                <c:pt idx="5">
                  <c:v>0.68997824192047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ATA results'!$A$68</c:f>
              <c:strCache>
                <c:ptCount val="1"/>
                <c:pt idx="0">
                  <c:v>San Francisco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H$68:$H$73</c:f>
              <c:numCache>
                <c:formatCode>General</c:formatCode>
                <c:ptCount val="6"/>
                <c:pt idx="0">
                  <c:v>0.525196731090546</c:v>
                </c:pt>
                <c:pt idx="1">
                  <c:v>0.671629250049591</c:v>
                </c:pt>
                <c:pt idx="2">
                  <c:v>1.11211550235748</c:v>
                </c:pt>
                <c:pt idx="3">
                  <c:v>0.251103103160858</c:v>
                </c:pt>
                <c:pt idx="4">
                  <c:v>0.0248925238847733</c:v>
                </c:pt>
                <c:pt idx="5">
                  <c:v>-0.4528390467166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TATA results'!$L$3:$O$3</c:f>
              <c:strCache>
                <c:ptCount val="1"/>
                <c:pt idx="0">
                  <c:v>Population-weighted averages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Pt>
            <c:idx val="1"/>
            <c:marker>
              <c:symbol val="none"/>
            </c:marker>
          </c:dPt>
          <c:dPt>
            <c:idx val="3"/>
            <c:marker>
              <c:symbol val="none"/>
            </c:marker>
          </c:dPt>
          <c:dPt>
            <c:idx val="5"/>
            <c:marker>
              <c:symbol val="none"/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O$5:$O$10</c:f>
              <c:numCache>
                <c:formatCode>General</c:formatCode>
                <c:ptCount val="6"/>
                <c:pt idx="0">
                  <c:v>1.67</c:v>
                </c:pt>
                <c:pt idx="1">
                  <c:v>1.91</c:v>
                </c:pt>
                <c:pt idx="2">
                  <c:v>2.22</c:v>
                </c:pt>
                <c:pt idx="3">
                  <c:v>2.17</c:v>
                </c:pt>
                <c:pt idx="4">
                  <c:v>1.26</c:v>
                </c:pt>
                <c:pt idx="5">
                  <c:v>1.0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TATA results'!$A$116</c:f>
              <c:strCache>
                <c:ptCount val="1"/>
                <c:pt idx="0">
                  <c:v>St. Louis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H$116:$H$121</c:f>
              <c:numCache>
                <c:formatCode>General</c:formatCode>
                <c:ptCount val="6"/>
                <c:pt idx="0">
                  <c:v>7.90894365310669</c:v>
                </c:pt>
                <c:pt idx="1">
                  <c:v>7.65098237991333</c:v>
                </c:pt>
                <c:pt idx="2">
                  <c:v>7.89931011199951</c:v>
                </c:pt>
                <c:pt idx="3">
                  <c:v>7.41290855407715</c:v>
                </c:pt>
                <c:pt idx="4">
                  <c:v>5.92239379882813</c:v>
                </c:pt>
                <c:pt idx="5">
                  <c:v>7.0091061592102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TATA results'!$A$129</c:f>
              <c:strCache>
                <c:ptCount val="1"/>
                <c:pt idx="0">
                  <c:v>Charlotte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Pt>
            <c:idx val="1"/>
            <c:marker>
              <c:symbol val="none"/>
            </c:marker>
          </c:dPt>
          <c:dPt>
            <c:idx val="5"/>
            <c:marker>
              <c:symbol val="none"/>
            </c:marker>
          </c:dPt>
          <c:dLbls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ATA results'!$B$2:$B$7</c:f>
              <c:strCache>
                <c:ptCount val="6"/>
                <c:pt idx="0">
                  <c:v>8/15/2021</c:v>
                </c:pt>
                <c:pt idx="1">
                  <c:v>8/22/2021</c:v>
                </c:pt>
                <c:pt idx="2">
                  <c:v>8/29/2021</c:v>
                </c:pt>
                <c:pt idx="3">
                  <c:v>9/5/2021</c:v>
                </c:pt>
                <c:pt idx="4">
                  <c:v>9/12/2021</c:v>
                </c:pt>
                <c:pt idx="5">
                  <c:v>9/19/2021</c:v>
                </c:pt>
              </c:strCache>
            </c:strRef>
          </c:cat>
          <c:val>
            <c:numRef>
              <c:f>'STATA results'!$H$128:$H$134</c:f>
              <c:numCache>
                <c:formatCode>General</c:formatCode>
                <c:ptCount val="7"/>
                <c:pt idx="0">
                  <c:v>6.09320259094238</c:v>
                </c:pt>
                <c:pt idx="1">
                  <c:v>7.32285594940186</c:v>
                </c:pt>
                <c:pt idx="2">
                  <c:v>9.96127605438232</c:v>
                </c:pt>
                <c:pt idx="3">
                  <c:v>14.8887939453125</c:v>
                </c:pt>
                <c:pt idx="4">
                  <c:v>7.8415699005127</c:v>
                </c:pt>
                <c:pt idx="5">
                  <c:v>6.94404697418213</c:v>
                </c:pt>
                <c:pt idx="6">
                  <c:v>10.07791614532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4702208"/>
        <c:axId val="65546580"/>
      </c:lineChart>
      <c:catAx>
        <c:axId val="547022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Week Ending</a:t>
                </a:r>
              </a:p>
            </c:rich>
          </c:tx>
          <c:layout>
            <c:manualLayout>
              <c:xMode val="edge"/>
              <c:yMode val="edge"/>
              <c:x val="0.434544925850538"/>
              <c:y val="0.668295331161781"/>
            </c:manualLayout>
          </c:layout>
          <c:overlay val="0"/>
          <c:spPr>
            <a:noFill/>
            <a:ln w="0">
              <a:noFill/>
            </a:ln>
          </c:spPr>
        </c:title>
        <c:numFmt formatCode="[$-409]m/d/yyyy" sourceLinked="0"/>
        <c:majorTickMark val="none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5546580"/>
        <c:crossesAt val="0"/>
        <c:auto val="1"/>
        <c:lblAlgn val="ctr"/>
        <c:lblOffset val="100"/>
        <c:noMultiLvlLbl val="0"/>
      </c:catAx>
      <c:valAx>
        <c:axId val="6554658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ersistence</a:t>
                </a:r>
              </a:p>
            </c:rich>
          </c:tx>
          <c:layout>
            <c:manualLayout>
              <c:xMode val="edge"/>
              <c:yMode val="edge"/>
              <c:x val="0.0145391102064554"/>
              <c:y val="0.0920738327904452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470220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53067752253562"/>
          <c:y val="0.900325732899023"/>
          <c:w val="0.861703983716197"/>
          <c:h val="0.06514657980456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27800</xdr:colOff>
      <xdr:row>10</xdr:row>
      <xdr:rowOff>118440</xdr:rowOff>
    </xdr:from>
    <xdr:to>
      <xdr:col>17</xdr:col>
      <xdr:colOff>12240</xdr:colOff>
      <xdr:row>31</xdr:row>
      <xdr:rowOff>152640</xdr:rowOff>
    </xdr:to>
    <xdr:graphicFrame>
      <xdr:nvGraphicFramePr>
        <xdr:cNvPr id="0" name="Chart 1"/>
        <xdr:cNvGraphicFramePr/>
      </xdr:nvGraphicFramePr>
      <xdr:xfrm>
        <a:off x="5846040" y="1958760"/>
        <a:ext cx="523620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34</xdr:row>
      <xdr:rowOff>0</xdr:rowOff>
    </xdr:from>
    <xdr:to>
      <xdr:col>17</xdr:col>
      <xdr:colOff>160200</xdr:colOff>
      <xdr:row>55</xdr:row>
      <xdr:rowOff>34200</xdr:rowOff>
    </xdr:to>
    <xdr:graphicFrame>
      <xdr:nvGraphicFramePr>
        <xdr:cNvPr id="1" name="Chart 2"/>
        <xdr:cNvGraphicFramePr/>
      </xdr:nvGraphicFramePr>
      <xdr:xfrm>
        <a:off x="5718240" y="5589360"/>
        <a:ext cx="551196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630000</xdr:colOff>
      <xdr:row>56</xdr:row>
      <xdr:rowOff>106920</xdr:rowOff>
    </xdr:from>
    <xdr:to>
      <xdr:col>17</xdr:col>
      <xdr:colOff>151920</xdr:colOff>
      <xdr:row>77</xdr:row>
      <xdr:rowOff>141120</xdr:rowOff>
    </xdr:to>
    <xdr:graphicFrame>
      <xdr:nvGraphicFramePr>
        <xdr:cNvPr id="2" name="Chart 3"/>
        <xdr:cNvGraphicFramePr/>
      </xdr:nvGraphicFramePr>
      <xdr:xfrm>
        <a:off x="5709960" y="9132840"/>
        <a:ext cx="551196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367200</xdr:colOff>
      <xdr:row>81</xdr:row>
      <xdr:rowOff>0</xdr:rowOff>
    </xdr:from>
    <xdr:to>
      <xdr:col>17</xdr:col>
      <xdr:colOff>567000</xdr:colOff>
      <xdr:row>102</xdr:row>
      <xdr:rowOff>34200</xdr:rowOff>
    </xdr:to>
    <xdr:graphicFrame>
      <xdr:nvGraphicFramePr>
        <xdr:cNvPr id="3" name="Chart 4"/>
        <xdr:cNvGraphicFramePr/>
      </xdr:nvGraphicFramePr>
      <xdr:xfrm>
        <a:off x="5447160" y="12931200"/>
        <a:ext cx="618984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8</xdr:col>
      <xdr:colOff>455040</xdr:colOff>
      <xdr:row>113</xdr:row>
      <xdr:rowOff>22680</xdr:rowOff>
    </xdr:from>
    <xdr:to>
      <xdr:col>18</xdr:col>
      <xdr:colOff>16560</xdr:colOff>
      <xdr:row>134</xdr:row>
      <xdr:rowOff>57600</xdr:rowOff>
    </xdr:to>
    <xdr:graphicFrame>
      <xdr:nvGraphicFramePr>
        <xdr:cNvPr id="4" name="Chart 5"/>
        <xdr:cNvGraphicFramePr/>
      </xdr:nvGraphicFramePr>
      <xdr:xfrm>
        <a:off x="5535000" y="17952480"/>
        <a:ext cx="6189840" cy="331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1"/>
  <sheetViews>
    <sheetView showFormulas="false" showGridLines="true" showRowColHeaders="true" showZeros="true" rightToLeft="false" tabSelected="true" showOutlineSymbols="true" defaultGridColor="true" view="normal" topLeftCell="A11" colorId="64" zoomScale="100" zoomScaleNormal="100" zoomScalePageLayoutView="100" workbookViewId="0">
      <selection pane="topLeft" activeCell="S25" activeCellId="0" sqref="S25"/>
    </sheetView>
  </sheetViews>
  <sheetFormatPr defaultColWidth="9.0546875" defaultRowHeight="12.3" zeroHeight="false" outlineLevelRow="0" outlineLevelCol="0"/>
  <cols>
    <col collapsed="false" customWidth="true" hidden="false" outlineLevel="0" max="7" min="7" style="1" width="8.87"/>
    <col collapsed="false" customWidth="true" hidden="false" outlineLevel="0" max="8" min="8" style="2" width="8.87"/>
    <col collapsed="false" customWidth="true" hidden="false" outlineLevel="0" max="11" min="11" style="0" width="12.55"/>
  </cols>
  <sheetData>
    <row r="1" customFormat="false" ht="12.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2" t="s">
        <v>7</v>
      </c>
    </row>
    <row r="2" customFormat="false" ht="12.6" hidden="false" customHeight="false" outlineLevel="0" collapsed="false">
      <c r="A2" s="0" t="s">
        <v>8</v>
      </c>
      <c r="B2" s="3" t="n">
        <v>44423</v>
      </c>
      <c r="C2" s="4" t="n">
        <v>19216182</v>
      </c>
      <c r="D2" s="4" t="n">
        <v>21.1042366027832</v>
      </c>
      <c r="E2" s="4" t="n">
        <v>3.44352531433105</v>
      </c>
      <c r="F2" s="4" t="n">
        <v>-0.298113822937012</v>
      </c>
      <c r="G2" s="1" t="n">
        <v>0.0455892011523247</v>
      </c>
      <c r="H2" s="2" t="n">
        <v>0.805137693881989</v>
      </c>
    </row>
    <row r="3" customFormat="false" ht="15.9" hidden="false" customHeight="false" outlineLevel="0" collapsed="false">
      <c r="A3" s="0" t="s">
        <v>8</v>
      </c>
      <c r="B3" s="3" t="n">
        <v>44430</v>
      </c>
      <c r="C3" s="4" t="n">
        <v>19216182</v>
      </c>
      <c r="D3" s="4" t="n">
        <v>23.173921585083</v>
      </c>
      <c r="E3" s="4" t="n">
        <v>2.0696849822998</v>
      </c>
      <c r="F3" s="4" t="n">
        <v>-1.37384033203125</v>
      </c>
      <c r="G3" s="1" t="n">
        <v>0.0347463004291058</v>
      </c>
      <c r="H3" s="2" t="n">
        <v>0.733294129371643</v>
      </c>
      <c r="K3" s="5"/>
      <c r="L3" s="6" t="s">
        <v>9</v>
      </c>
      <c r="M3" s="6"/>
      <c r="N3" s="6"/>
      <c r="O3" s="6"/>
    </row>
    <row r="4" customFormat="false" ht="15.9" hidden="false" customHeight="false" outlineLevel="0" collapsed="false">
      <c r="A4" s="0" t="s">
        <v>8</v>
      </c>
      <c r="B4" s="3" t="n">
        <v>44437</v>
      </c>
      <c r="C4" s="4" t="n">
        <v>19216182</v>
      </c>
      <c r="D4" s="4" t="n">
        <v>20.9310207366943</v>
      </c>
      <c r="E4" s="4" t="n">
        <v>-2.24290084838867</v>
      </c>
      <c r="F4" s="4" t="n">
        <v>-4.31258583068848</v>
      </c>
      <c r="G4" s="1" t="n">
        <v>0.0366728007793427</v>
      </c>
      <c r="H4" s="2" t="n">
        <v>0.849852621555328</v>
      </c>
      <c r="K4" s="7" t="s">
        <v>10</v>
      </c>
      <c r="L4" s="8" t="s">
        <v>11</v>
      </c>
      <c r="M4" s="8" t="s">
        <v>12</v>
      </c>
      <c r="N4" s="8" t="s">
        <v>13</v>
      </c>
      <c r="O4" s="8" t="s">
        <v>14</v>
      </c>
    </row>
    <row r="5" customFormat="false" ht="14.7" hidden="false" customHeight="false" outlineLevel="0" collapsed="false">
      <c r="A5" s="0" t="s">
        <v>8</v>
      </c>
      <c r="B5" s="3" t="n">
        <v>44444</v>
      </c>
      <c r="C5" s="4" t="n">
        <v>19216182</v>
      </c>
      <c r="D5" s="4" t="n">
        <v>23.8496913909912</v>
      </c>
      <c r="E5" s="4" t="n">
        <v>2.91867065429688</v>
      </c>
      <c r="F5" s="4" t="n">
        <v>5.16157150268555</v>
      </c>
      <c r="G5" s="1" t="n">
        <v>0.0306407995522022</v>
      </c>
      <c r="H5" s="2" t="n">
        <v>0.641343235969544</v>
      </c>
      <c r="K5" s="9" t="n">
        <v>44423</v>
      </c>
      <c r="L5" s="10" t="n">
        <v>34.03</v>
      </c>
      <c r="M5" s="10" t="n">
        <v>3.96</v>
      </c>
      <c r="N5" s="10" t="n">
        <v>-2.89</v>
      </c>
      <c r="O5" s="11" t="n">
        <v>1.67</v>
      </c>
      <c r="Q5" s="0" t="n">
        <f aca="false">O5/L5</f>
        <v>0.0490743461651484</v>
      </c>
    </row>
    <row r="6" customFormat="false" ht="14.7" hidden="false" customHeight="false" outlineLevel="0" collapsed="false">
      <c r="A6" s="0" t="s">
        <v>8</v>
      </c>
      <c r="B6" s="3" t="n">
        <v>44451</v>
      </c>
      <c r="C6" s="4" t="n">
        <v>19216182</v>
      </c>
      <c r="D6" s="4" t="n">
        <v>21.9264602661133</v>
      </c>
      <c r="E6" s="4" t="n">
        <v>-1.92323112487793</v>
      </c>
      <c r="F6" s="4" t="n">
        <v>-4.84190177917481</v>
      </c>
      <c r="G6" s="1" t="n">
        <v>0.0229234006255865</v>
      </c>
      <c r="H6" s="2" t="n">
        <v>0.546716034412384</v>
      </c>
      <c r="K6" s="9" t="n">
        <v>44430</v>
      </c>
      <c r="L6" s="10" t="n">
        <v>36.27</v>
      </c>
      <c r="M6" s="10" t="n">
        <v>2.24</v>
      </c>
      <c r="N6" s="10" t="n">
        <v>-1.72</v>
      </c>
      <c r="O6" s="11" t="n">
        <v>1.91</v>
      </c>
      <c r="Q6" s="0" t="n">
        <f aca="false">O6/L6</f>
        <v>0.0526606010476978</v>
      </c>
    </row>
    <row r="7" customFormat="false" ht="14.7" hidden="false" customHeight="false" outlineLevel="0" collapsed="false">
      <c r="A7" s="0" t="s">
        <v>8</v>
      </c>
      <c r="B7" s="3" t="n">
        <v>44458</v>
      </c>
      <c r="C7" s="4" t="n">
        <v>19216182</v>
      </c>
      <c r="D7" s="4" t="n">
        <v>21.1057243347168</v>
      </c>
      <c r="E7" s="4" t="n">
        <v>-0.820735931396484</v>
      </c>
      <c r="F7" s="4" t="n">
        <v>1.10249519348145</v>
      </c>
      <c r="G7" s="1" t="n">
        <v>0.0317904017865658</v>
      </c>
      <c r="H7" s="2" t="n">
        <v>0.697050988674164</v>
      </c>
      <c r="K7" s="9" t="n">
        <v>44437</v>
      </c>
      <c r="L7" s="10" t="n">
        <v>36.8</v>
      </c>
      <c r="M7" s="10" t="n">
        <v>0.53</v>
      </c>
      <c r="N7" s="10" t="n">
        <v>-1.71</v>
      </c>
      <c r="O7" s="11" t="n">
        <v>2.22</v>
      </c>
      <c r="Q7" s="0" t="n">
        <f aca="false">O7/L7</f>
        <v>0.0603260869565218</v>
      </c>
    </row>
    <row r="8" customFormat="false" ht="14.7" hidden="false" customHeight="false" outlineLevel="0" collapsed="false">
      <c r="A8" s="0" t="s">
        <v>15</v>
      </c>
      <c r="B8" s="0" t="s">
        <v>16</v>
      </c>
      <c r="C8" s="4" t="n">
        <v>13214799</v>
      </c>
      <c r="D8" s="4" t="n">
        <v>27.0400314331055</v>
      </c>
      <c r="E8" s="4" t="n">
        <v>-1.19995307922363</v>
      </c>
      <c r="F8" s="4" t="n">
        <v>-2.84313201904297</v>
      </c>
      <c r="G8" s="1" t="n">
        <v>0.00687600020319223</v>
      </c>
      <c r="H8" s="2" t="n">
        <v>0.194178134202957</v>
      </c>
      <c r="K8" s="9" t="n">
        <v>44079</v>
      </c>
      <c r="L8" s="10" t="n">
        <v>36.84</v>
      </c>
      <c r="M8" s="10" t="n">
        <v>0.04</v>
      </c>
      <c r="N8" s="10" t="n">
        <v>-0.49</v>
      </c>
      <c r="O8" s="11" t="n">
        <v>2.17</v>
      </c>
      <c r="Q8" s="0" t="n">
        <f aca="false">O8/L8</f>
        <v>0.0589033659066232</v>
      </c>
    </row>
    <row r="9" customFormat="false" ht="14.7" hidden="false" customHeight="false" outlineLevel="0" collapsed="false">
      <c r="A9" s="0" t="s">
        <v>15</v>
      </c>
      <c r="B9" s="0" t="s">
        <v>17</v>
      </c>
      <c r="C9" s="4" t="n">
        <v>13214799</v>
      </c>
      <c r="D9" s="4" t="n">
        <v>23.2045040130615</v>
      </c>
      <c r="E9" s="4" t="n">
        <v>-3.83552742004395</v>
      </c>
      <c r="F9" s="4" t="n">
        <v>-2.63557434082031</v>
      </c>
      <c r="G9" s="1" t="n">
        <v>0.00417779991403222</v>
      </c>
      <c r="H9" s="2" t="n">
        <v>0.11296784132719</v>
      </c>
      <c r="K9" s="9" t="n">
        <v>44451</v>
      </c>
      <c r="L9" s="10" t="n">
        <v>31.89</v>
      </c>
      <c r="M9" s="10" t="n">
        <v>-4.95</v>
      </c>
      <c r="N9" s="10" t="n">
        <v>-4.99</v>
      </c>
      <c r="O9" s="11" t="n">
        <v>1.26</v>
      </c>
      <c r="Q9" s="0" t="n">
        <f aca="false">O9/L9</f>
        <v>0.0395108184383819</v>
      </c>
    </row>
    <row r="10" customFormat="false" ht="14.7" hidden="false" customHeight="false" outlineLevel="0" collapsed="false">
      <c r="A10" s="0" t="s">
        <v>15</v>
      </c>
      <c r="B10" s="0" t="s">
        <v>18</v>
      </c>
      <c r="C10" s="4" t="n">
        <v>13214799</v>
      </c>
      <c r="D10" s="4" t="n">
        <v>24.2066268920898</v>
      </c>
      <c r="E10" s="4" t="n">
        <v>1.00212287902832</v>
      </c>
      <c r="F10" s="4" t="n">
        <v>4.83765029907227</v>
      </c>
      <c r="G10" s="1" t="n">
        <v>0.00532379979267716</v>
      </c>
      <c r="H10" s="2" t="n">
        <v>0.123536132276058</v>
      </c>
      <c r="K10" s="9" t="n">
        <v>44458</v>
      </c>
      <c r="L10" s="10" t="n">
        <v>29.01</v>
      </c>
      <c r="M10" s="10" t="n">
        <v>-2.88</v>
      </c>
      <c r="N10" s="10" t="n">
        <v>2.07</v>
      </c>
      <c r="O10" s="11" t="n">
        <v>1.06</v>
      </c>
      <c r="Q10" s="0" t="n">
        <f aca="false">O10/L10</f>
        <v>0.0365391244398483</v>
      </c>
    </row>
    <row r="11" customFormat="false" ht="12.3" hidden="false" customHeight="false" outlineLevel="0" collapsed="false">
      <c r="A11" s="0" t="s">
        <v>15</v>
      </c>
      <c r="B11" s="0" t="s">
        <v>19</v>
      </c>
      <c r="C11" s="4" t="n">
        <v>13214799</v>
      </c>
      <c r="D11" s="4" t="n">
        <v>18.9603443145752</v>
      </c>
      <c r="E11" s="4" t="n">
        <v>-5.24628257751465</v>
      </c>
      <c r="F11" s="4" t="n">
        <v>-6.24840545654297</v>
      </c>
      <c r="G11" s="1" t="n">
        <v>0.00211840006522834</v>
      </c>
      <c r="H11" s="2" t="n">
        <v>0.0512793213129044</v>
      </c>
    </row>
    <row r="12" customFormat="false" ht="12.3" hidden="false" customHeight="false" outlineLevel="0" collapsed="false">
      <c r="A12" s="0" t="s">
        <v>15</v>
      </c>
      <c r="B12" s="0" t="s">
        <v>20</v>
      </c>
      <c r="C12" s="4" t="n">
        <v>13214799</v>
      </c>
      <c r="D12" s="4" t="n">
        <v>16.6155700683594</v>
      </c>
      <c r="E12" s="4" t="n">
        <v>-2.34477424621582</v>
      </c>
      <c r="F12" s="4" t="n">
        <v>2.90150833129883</v>
      </c>
      <c r="G12" s="1" t="n">
        <v>0.00432669976726174</v>
      </c>
      <c r="H12" s="2" t="n">
        <v>0.0820357203483582</v>
      </c>
    </row>
    <row r="13" customFormat="false" ht="12.3" hidden="false" customHeight="false" outlineLevel="0" collapsed="false">
      <c r="A13" s="0" t="s">
        <v>15</v>
      </c>
      <c r="B13" s="0" t="s">
        <v>21</v>
      </c>
      <c r="C13" s="4" t="n">
        <v>13214799</v>
      </c>
      <c r="D13" s="4" t="n">
        <v>3.94146847724915</v>
      </c>
      <c r="E13" s="4" t="n">
        <v>-12.6741018295288</v>
      </c>
      <c r="F13" s="4" t="n">
        <v>-10.329327583313</v>
      </c>
      <c r="G13" s="1" t="n">
        <v>-0.00425030011683703</v>
      </c>
      <c r="H13" s="2" t="n">
        <v>-0.0706211626529694</v>
      </c>
    </row>
    <row r="14" customFormat="false" ht="12.3" hidden="false" customHeight="false" outlineLevel="0" collapsed="false">
      <c r="A14" s="0" t="s">
        <v>22</v>
      </c>
      <c r="B14" s="0" t="s">
        <v>16</v>
      </c>
      <c r="C14" s="4" t="n">
        <v>9458539</v>
      </c>
      <c r="D14" s="4" t="n">
        <v>16.8645801544189</v>
      </c>
      <c r="E14" s="4" t="n">
        <v>3.00710964202881</v>
      </c>
      <c r="F14" s="4" t="n">
        <v>-1.97553825378418</v>
      </c>
      <c r="G14" s="1" t="n">
        <v>0.0310366991907358</v>
      </c>
      <c r="H14" s="2" t="n">
        <v>0.430090129375458</v>
      </c>
    </row>
    <row r="15" customFormat="false" ht="12.3" hidden="false" customHeight="false" outlineLevel="0" collapsed="false">
      <c r="A15" s="0" t="s">
        <v>22</v>
      </c>
      <c r="B15" s="0" t="s">
        <v>17</v>
      </c>
      <c r="C15" s="4" t="n">
        <v>9458539</v>
      </c>
      <c r="D15" s="4" t="n">
        <v>19.7855987548828</v>
      </c>
      <c r="E15" s="4" t="n">
        <v>2.92101860046387</v>
      </c>
      <c r="F15" s="4" t="n">
        <v>-0.0860910415649414</v>
      </c>
      <c r="G15" s="1" t="n">
        <v>0.0346072986721993</v>
      </c>
      <c r="H15" s="2" t="n">
        <v>0.583637535572052</v>
      </c>
    </row>
    <row r="16" customFormat="false" ht="12.3" hidden="false" customHeight="false" outlineLevel="0" collapsed="false">
      <c r="A16" s="0" t="s">
        <v>22</v>
      </c>
      <c r="B16" s="0" t="s">
        <v>18</v>
      </c>
      <c r="C16" s="4" t="n">
        <v>9458539</v>
      </c>
      <c r="D16" s="4" t="n">
        <v>21.514949798584</v>
      </c>
      <c r="E16" s="4" t="n">
        <v>1.72935104370117</v>
      </c>
      <c r="F16" s="4" t="n">
        <v>-1.1916675567627</v>
      </c>
      <c r="G16" s="1" t="n">
        <v>0.0285276006907225</v>
      </c>
      <c r="H16" s="2" t="n">
        <v>0.564435660839081</v>
      </c>
    </row>
    <row r="17" customFormat="false" ht="12.3" hidden="false" customHeight="false" outlineLevel="0" collapsed="false">
      <c r="A17" s="0" t="s">
        <v>22</v>
      </c>
      <c r="B17" s="0" t="s">
        <v>19</v>
      </c>
      <c r="C17" s="4" t="n">
        <v>9458539</v>
      </c>
      <c r="D17" s="4" t="n">
        <v>24.306079864502</v>
      </c>
      <c r="E17" s="4" t="n">
        <v>2.79113006591797</v>
      </c>
      <c r="F17" s="4" t="n">
        <v>1.0617790222168</v>
      </c>
      <c r="G17" s="1" t="n">
        <v>0.0329608991742134</v>
      </c>
      <c r="H17" s="2" t="n">
        <v>0.709152102470398</v>
      </c>
    </row>
    <row r="18" customFormat="false" ht="12.3" hidden="false" customHeight="false" outlineLevel="0" collapsed="false">
      <c r="A18" s="0" t="s">
        <v>22</v>
      </c>
      <c r="B18" s="0" t="s">
        <v>20</v>
      </c>
      <c r="C18" s="4" t="n">
        <v>9458539</v>
      </c>
      <c r="D18" s="4" t="n">
        <v>21.7203578948975</v>
      </c>
      <c r="E18" s="4" t="n">
        <v>-2.58572196960449</v>
      </c>
      <c r="F18" s="4" t="n">
        <v>-5.37685203552246</v>
      </c>
      <c r="G18" s="1" t="n">
        <v>0.0178593005985022</v>
      </c>
      <c r="H18" s="2" t="n">
        <v>0.434089601039887</v>
      </c>
    </row>
    <row r="19" customFormat="false" ht="12.3" hidden="false" customHeight="false" outlineLevel="0" collapsed="false">
      <c r="A19" s="0" t="s">
        <v>22</v>
      </c>
      <c r="B19" s="0" t="s">
        <v>21</v>
      </c>
      <c r="C19" s="4" t="n">
        <v>9458539</v>
      </c>
      <c r="D19" s="4" t="n">
        <v>21.8774356842041</v>
      </c>
      <c r="E19" s="4" t="n">
        <v>0.157077789306641</v>
      </c>
      <c r="F19" s="4" t="n">
        <v>2.74279975891113</v>
      </c>
      <c r="G19" s="1" t="n">
        <v>0.0150378001853824</v>
      </c>
      <c r="H19" s="2" t="n">
        <v>0.326626390218735</v>
      </c>
    </row>
    <row r="20" customFormat="false" ht="12.3" hidden="false" customHeight="false" outlineLevel="0" collapsed="false">
      <c r="A20" s="0" t="s">
        <v>23</v>
      </c>
      <c r="B20" s="0" t="s">
        <v>16</v>
      </c>
      <c r="C20" s="4" t="n">
        <v>7573136</v>
      </c>
      <c r="D20" s="4" t="n">
        <v>42.5677604675293</v>
      </c>
      <c r="E20" s="4" t="n">
        <v>10.0241546630859</v>
      </c>
      <c r="F20" s="4" t="n">
        <v>3.07666397094727</v>
      </c>
      <c r="G20" s="1" t="n">
        <v>0.0314575992524624</v>
      </c>
      <c r="H20" s="2" t="n">
        <v>1.02374374866486</v>
      </c>
    </row>
    <row r="21" customFormat="false" ht="12.3" hidden="false" customHeight="false" outlineLevel="0" collapsed="false">
      <c r="A21" s="0" t="s">
        <v>23</v>
      </c>
      <c r="B21" s="0" t="s">
        <v>17</v>
      </c>
      <c r="C21" s="4" t="n">
        <v>7573136</v>
      </c>
      <c r="D21" s="4" t="n">
        <v>47.9778594970703</v>
      </c>
      <c r="E21" s="4" t="n">
        <v>5.41009902954102</v>
      </c>
      <c r="F21" s="4" t="n">
        <v>-4.61405563354492</v>
      </c>
      <c r="G21" s="1" t="n">
        <v>0.0342183001339436</v>
      </c>
      <c r="H21" s="2" t="n">
        <v>1.45659637451172</v>
      </c>
    </row>
    <row r="22" customFormat="false" ht="12.3" hidden="false" customHeight="false" outlineLevel="0" collapsed="false">
      <c r="A22" s="0" t="s">
        <v>23</v>
      </c>
      <c r="B22" s="0" t="s">
        <v>18</v>
      </c>
      <c r="C22" s="4" t="n">
        <v>7573136</v>
      </c>
      <c r="D22" s="4" t="n">
        <v>43.3260803222656</v>
      </c>
      <c r="E22" s="4" t="n">
        <v>-4.65177917480469</v>
      </c>
      <c r="F22" s="4" t="n">
        <v>-10.0618782043457</v>
      </c>
      <c r="G22" s="1" t="n">
        <v>0.0220219008624554</v>
      </c>
      <c r="H22" s="2" t="n">
        <v>1.05656361579895</v>
      </c>
    </row>
    <row r="23" customFormat="false" ht="12.3" hidden="false" customHeight="false" outlineLevel="0" collapsed="false">
      <c r="A23" s="0" t="s">
        <v>23</v>
      </c>
      <c r="B23" s="0" t="s">
        <v>19</v>
      </c>
      <c r="C23" s="4" t="n">
        <v>7573136</v>
      </c>
      <c r="D23" s="4" t="n">
        <v>62.508544921875</v>
      </c>
      <c r="E23" s="4" t="n">
        <v>19.1824645996094</v>
      </c>
      <c r="F23" s="4" t="n">
        <v>23.8342437744141</v>
      </c>
      <c r="G23" s="1" t="n">
        <v>0.0450173988938332</v>
      </c>
      <c r="H23" s="2" t="n">
        <v>1.95042741298676</v>
      </c>
    </row>
    <row r="24" customFormat="false" ht="12.3" hidden="false" customHeight="false" outlineLevel="0" collapsed="false">
      <c r="A24" s="0" t="s">
        <v>23</v>
      </c>
      <c r="B24" s="0" t="s">
        <v>20</v>
      </c>
      <c r="C24" s="4" t="n">
        <v>7573136</v>
      </c>
      <c r="D24" s="4" t="n">
        <v>59.7601089477539</v>
      </c>
      <c r="E24" s="4" t="n">
        <v>-2.74843597412109</v>
      </c>
      <c r="F24" s="4" t="n">
        <v>-21.9309005737305</v>
      </c>
      <c r="G24" s="1" t="n">
        <v>0.0102610001340508</v>
      </c>
      <c r="H24" s="2" t="n">
        <v>0.641400158405304</v>
      </c>
    </row>
    <row r="25" customFormat="false" ht="12.3" hidden="false" customHeight="false" outlineLevel="0" collapsed="false">
      <c r="A25" s="0" t="s">
        <v>23</v>
      </c>
      <c r="B25" s="0" t="s">
        <v>21</v>
      </c>
      <c r="C25" s="4" t="n">
        <v>7573136</v>
      </c>
      <c r="D25" s="4" t="n">
        <v>64.2987060546875</v>
      </c>
      <c r="E25" s="4" t="n">
        <v>4.53859710693359</v>
      </c>
      <c r="F25" s="4" t="n">
        <v>7.28703308105469</v>
      </c>
      <c r="G25" s="1" t="n">
        <v>0.0115457996726036</v>
      </c>
      <c r="H25" s="2" t="n">
        <v>0.689978241920471</v>
      </c>
    </row>
    <row r="26" customFormat="false" ht="12.3" hidden="false" customHeight="false" outlineLevel="0" collapsed="false">
      <c r="A26" s="0" t="s">
        <v>24</v>
      </c>
      <c r="B26" s="0" t="s">
        <v>16</v>
      </c>
      <c r="C26" s="4" t="n">
        <v>7066141</v>
      </c>
      <c r="D26" s="4" t="n">
        <v>44.4312019348145</v>
      </c>
      <c r="E26" s="4" t="n">
        <v>-7.09014892578125</v>
      </c>
      <c r="F26" s="4" t="n">
        <v>-23.0616836547852</v>
      </c>
      <c r="G26" s="1" t="n">
        <v>0.01146399974823</v>
      </c>
      <c r="H26" s="2" t="n">
        <v>0.590640723705292</v>
      </c>
    </row>
    <row r="27" customFormat="false" ht="12.3" hidden="false" customHeight="false" outlineLevel="0" collapsed="false">
      <c r="A27" s="0" t="s">
        <v>24</v>
      </c>
      <c r="B27" s="0" t="s">
        <v>17</v>
      </c>
      <c r="C27" s="4" t="n">
        <v>7066141</v>
      </c>
      <c r="D27" s="4" t="n">
        <v>78.3211898803711</v>
      </c>
      <c r="E27" s="4" t="n">
        <v>33.8899879455566</v>
      </c>
      <c r="F27" s="4" t="n">
        <v>40.9801368713379</v>
      </c>
      <c r="G27" s="1" t="n">
        <v>0.0290130004286766</v>
      </c>
      <c r="H27" s="2" t="n">
        <v>1.28908252716064</v>
      </c>
    </row>
    <row r="28" customFormat="false" ht="12.3" hidden="false" customHeight="false" outlineLevel="0" collapsed="false">
      <c r="A28" s="0" t="s">
        <v>24</v>
      </c>
      <c r="B28" s="0" t="s">
        <v>18</v>
      </c>
      <c r="C28" s="4" t="n">
        <v>7066141</v>
      </c>
      <c r="D28" s="4" t="n">
        <v>44.7223281860352</v>
      </c>
      <c r="E28" s="4" t="n">
        <v>-33.5988616943359</v>
      </c>
      <c r="F28" s="4" t="n">
        <v>-67.4888458251953</v>
      </c>
      <c r="G28" s="1" t="n">
        <v>0.00321829994209111</v>
      </c>
      <c r="H28" s="2" t="n">
        <v>0.252061069011688</v>
      </c>
    </row>
    <row r="29" customFormat="false" ht="12.3" hidden="false" customHeight="false" outlineLevel="0" collapsed="false">
      <c r="A29" s="0" t="s">
        <v>24</v>
      </c>
      <c r="B29" s="0" t="s">
        <v>19</v>
      </c>
      <c r="C29" s="4" t="n">
        <v>7066141</v>
      </c>
      <c r="D29" s="4" t="n">
        <v>68.4693756103516</v>
      </c>
      <c r="E29" s="4" t="n">
        <v>23.7470474243164</v>
      </c>
      <c r="F29" s="4" t="n">
        <v>57.3459091186523</v>
      </c>
      <c r="G29" s="1" t="n">
        <v>0.0342743992805481</v>
      </c>
      <c r="H29" s="2" t="n">
        <v>1.53283095359802</v>
      </c>
    </row>
    <row r="30" customFormat="false" ht="12.3" hidden="false" customHeight="false" outlineLevel="0" collapsed="false">
      <c r="A30" s="0" t="s">
        <v>24</v>
      </c>
      <c r="B30" s="0" t="s">
        <v>20</v>
      </c>
      <c r="C30" s="4" t="n">
        <v>7066141</v>
      </c>
      <c r="D30" s="4" t="n">
        <v>49.7766151428223</v>
      </c>
      <c r="E30" s="4" t="n">
        <v>-18.6927604675293</v>
      </c>
      <c r="F30" s="4" t="n">
        <v>-42.4398078918457</v>
      </c>
      <c r="G30" s="1" t="n">
        <v>0.00607840018346906</v>
      </c>
      <c r="H30" s="2" t="n">
        <v>0.416184276342392</v>
      </c>
    </row>
    <row r="31" customFormat="false" ht="12.3" hidden="false" customHeight="false" outlineLevel="0" collapsed="false">
      <c r="A31" s="0" t="s">
        <v>24</v>
      </c>
      <c r="B31" s="0" t="s">
        <v>21</v>
      </c>
      <c r="C31" s="4" t="n">
        <v>7066141</v>
      </c>
      <c r="D31" s="4" t="n">
        <v>55.572868347168</v>
      </c>
      <c r="E31" s="4" t="n">
        <v>5.7962532043457</v>
      </c>
      <c r="F31" s="4" t="n">
        <v>24.489013671875</v>
      </c>
      <c r="G31" s="1" t="n">
        <v>0.0132721001282334</v>
      </c>
      <c r="H31" s="2" t="n">
        <v>0.660640239715576</v>
      </c>
    </row>
    <row r="32" customFormat="false" ht="12.3" hidden="false" customHeight="false" outlineLevel="0" collapsed="false">
      <c r="A32" s="0" t="s">
        <v>25</v>
      </c>
      <c r="B32" s="0" t="s">
        <v>16</v>
      </c>
      <c r="C32" s="4" t="n">
        <v>6166488</v>
      </c>
      <c r="D32" s="4" t="n">
        <v>105.38761138916</v>
      </c>
      <c r="E32" s="4" t="n">
        <v>12.512336730957</v>
      </c>
      <c r="F32" s="4" t="n">
        <v>-9.41957092285156</v>
      </c>
      <c r="G32" s="1" t="n">
        <v>0.0491710007190704</v>
      </c>
      <c r="H32" s="2" t="n">
        <v>4.56677007675171</v>
      </c>
      <c r="I32" s="0" t="n">
        <f aca="false">H32/D32</f>
        <v>0.0433330826702979</v>
      </c>
    </row>
    <row r="33" customFormat="false" ht="12.3" hidden="false" customHeight="false" outlineLevel="0" collapsed="false">
      <c r="A33" s="0" t="s">
        <v>25</v>
      </c>
      <c r="B33" s="0" t="s">
        <v>17</v>
      </c>
      <c r="C33" s="4" t="n">
        <v>6166488</v>
      </c>
      <c r="D33" s="4" t="n">
        <v>99.2994003295898</v>
      </c>
      <c r="E33" s="4" t="n">
        <v>-6.08821105957031</v>
      </c>
      <c r="F33" s="4" t="n">
        <v>-18.6005477905273</v>
      </c>
      <c r="G33" s="1" t="n">
        <v>0.0413115993142128</v>
      </c>
      <c r="H33" s="2" t="n">
        <v>4.35373067855835</v>
      </c>
    </row>
    <row r="34" customFormat="false" ht="12.3" hidden="false" customHeight="false" outlineLevel="0" collapsed="false">
      <c r="A34" s="0" t="s">
        <v>25</v>
      </c>
      <c r="B34" s="0" t="s">
        <v>18</v>
      </c>
      <c r="C34" s="4" t="n">
        <v>6166488</v>
      </c>
      <c r="D34" s="4" t="n">
        <v>85.4480361938477</v>
      </c>
      <c r="E34" s="4" t="n">
        <v>-13.8513641357422</v>
      </c>
      <c r="F34" s="4" t="n">
        <v>-7.76315307617188</v>
      </c>
      <c r="G34" s="1" t="n">
        <v>0.0381112992763519</v>
      </c>
      <c r="H34" s="2" t="n">
        <v>3.78442907333374</v>
      </c>
    </row>
    <row r="35" customFormat="false" ht="12.3" hidden="false" customHeight="false" outlineLevel="0" collapsed="false">
      <c r="A35" s="0" t="s">
        <v>25</v>
      </c>
      <c r="B35" s="0" t="s">
        <v>19</v>
      </c>
      <c r="C35" s="4" t="n">
        <v>6166488</v>
      </c>
      <c r="D35" s="4" t="n">
        <v>64.4312133789063</v>
      </c>
      <c r="E35" s="4" t="n">
        <v>-21.0168228149414</v>
      </c>
      <c r="F35" s="4" t="n">
        <v>-7.16545867919922</v>
      </c>
      <c r="G35" s="1" t="n">
        <v>0.0339554995298386</v>
      </c>
      <c r="H35" s="2" t="n">
        <v>2.90143084526062</v>
      </c>
    </row>
    <row r="36" customFormat="false" ht="12.3" hidden="false" customHeight="false" outlineLevel="0" collapsed="false">
      <c r="A36" s="0" t="s">
        <v>25</v>
      </c>
      <c r="B36" s="0" t="s">
        <v>20</v>
      </c>
      <c r="C36" s="4" t="n">
        <v>6166488</v>
      </c>
      <c r="D36" s="4" t="n">
        <v>51.5273628234863</v>
      </c>
      <c r="E36" s="4" t="n">
        <v>-12.9038505554199</v>
      </c>
      <c r="F36" s="4" t="n">
        <v>8.11297225952148</v>
      </c>
      <c r="G36" s="1" t="n">
        <v>0.0365412011742592</v>
      </c>
      <c r="H36" s="2" t="n">
        <v>2.35439395904541</v>
      </c>
    </row>
    <row r="37" customFormat="false" ht="12.3" hidden="false" customHeight="false" outlineLevel="0" collapsed="false">
      <c r="A37" s="0" t="s">
        <v>25</v>
      </c>
      <c r="B37" s="0" t="s">
        <v>21</v>
      </c>
      <c r="C37" s="4" t="n">
        <v>6166488</v>
      </c>
      <c r="D37" s="4" t="n">
        <v>40.3494300842285</v>
      </c>
      <c r="E37" s="4" t="n">
        <v>-11.1779327392578</v>
      </c>
      <c r="F37" s="4" t="n">
        <v>1.72591781616211</v>
      </c>
      <c r="G37" s="1" t="n">
        <v>0.0357614010572434</v>
      </c>
      <c r="H37" s="2" t="n">
        <v>1.84269070625305</v>
      </c>
    </row>
    <row r="38" customFormat="false" ht="12.3" hidden="false" customHeight="false" outlineLevel="0" collapsed="false">
      <c r="A38" s="0" t="s">
        <v>26</v>
      </c>
      <c r="B38" s="0" t="s">
        <v>16</v>
      </c>
      <c r="C38" s="4" t="n">
        <v>6020364</v>
      </c>
      <c r="D38" s="4" t="n">
        <v>31.1110763549805</v>
      </c>
      <c r="E38" s="4" t="n">
        <v>6.08885955810547</v>
      </c>
      <c r="F38" s="4" t="n">
        <v>-2.72408485412598</v>
      </c>
      <c r="G38" s="1" t="n">
        <v>0.123988501727581</v>
      </c>
      <c r="H38" s="2" t="n">
        <v>3.10246706008911</v>
      </c>
    </row>
    <row r="39" customFormat="false" ht="12.3" hidden="false" customHeight="false" outlineLevel="0" collapsed="false">
      <c r="A39" s="0" t="s">
        <v>26</v>
      </c>
      <c r="B39" s="0" t="s">
        <v>17</v>
      </c>
      <c r="C39" s="4" t="n">
        <v>6020364</v>
      </c>
      <c r="D39" s="4" t="n">
        <v>38.1751937866211</v>
      </c>
      <c r="E39" s="4" t="n">
        <v>7.06411743164063</v>
      </c>
      <c r="F39" s="4" t="n">
        <v>0.975257873535156</v>
      </c>
      <c r="G39" s="1" t="n">
        <v>0.176067501306534</v>
      </c>
      <c r="H39" s="2" t="n">
        <v>5.4776496887207</v>
      </c>
    </row>
    <row r="40" customFormat="false" ht="12.3" hidden="false" customHeight="false" outlineLevel="0" collapsed="false">
      <c r="A40" s="0" t="s">
        <v>26</v>
      </c>
      <c r="B40" s="0" t="s">
        <v>18</v>
      </c>
      <c r="C40" s="4" t="n">
        <v>6020364</v>
      </c>
      <c r="D40" s="4" t="n">
        <v>47.6833992004395</v>
      </c>
      <c r="E40" s="4" t="n">
        <v>9.50820541381836</v>
      </c>
      <c r="F40" s="4" t="n">
        <v>2.44408798217773</v>
      </c>
      <c r="G40" s="1" t="n">
        <v>0.205951705574989</v>
      </c>
      <c r="H40" s="2" t="n">
        <v>7.86224603652954</v>
      </c>
    </row>
    <row r="41" customFormat="false" ht="12.3" hidden="false" customHeight="false" outlineLevel="0" collapsed="false">
      <c r="A41" s="0" t="s">
        <v>26</v>
      </c>
      <c r="B41" s="0" t="s">
        <v>19</v>
      </c>
      <c r="C41" s="4" t="n">
        <v>6020364</v>
      </c>
      <c r="D41" s="4" t="n">
        <v>51.1763076782227</v>
      </c>
      <c r="E41" s="4" t="n">
        <v>3.4929084777832</v>
      </c>
      <c r="F41" s="4" t="n">
        <v>-6.01529693603516</v>
      </c>
      <c r="G41" s="1" t="n">
        <v>0.20931650698185</v>
      </c>
      <c r="H41" s="2" t="n">
        <v>9.98092269897461</v>
      </c>
    </row>
    <row r="42" customFormat="false" ht="12.3" hidden="false" customHeight="false" outlineLevel="0" collapsed="false">
      <c r="A42" s="0" t="s">
        <v>26</v>
      </c>
      <c r="B42" s="0" t="s">
        <v>20</v>
      </c>
      <c r="C42" s="4" t="n">
        <v>6020364</v>
      </c>
      <c r="D42" s="4" t="n">
        <v>44.638973236084</v>
      </c>
      <c r="E42" s="4" t="n">
        <v>-6.53733444213867</v>
      </c>
      <c r="F42" s="4" t="n">
        <v>-10.0302429199219</v>
      </c>
      <c r="G42" s="1" t="n">
        <v>0.0675861015915871</v>
      </c>
      <c r="H42" s="2" t="n">
        <v>3.45880722999573</v>
      </c>
    </row>
    <row r="43" customFormat="false" ht="12.3" hidden="false" customHeight="false" outlineLevel="0" collapsed="false">
      <c r="A43" s="0" t="s">
        <v>26</v>
      </c>
      <c r="B43" s="0" t="s">
        <v>21</v>
      </c>
      <c r="C43" s="4" t="n">
        <v>6020364</v>
      </c>
      <c r="D43" s="4" t="n">
        <v>36.1961975097656</v>
      </c>
      <c r="E43" s="4" t="n">
        <v>-8.44277572631836</v>
      </c>
      <c r="F43" s="4" t="n">
        <v>-1.90544128417969</v>
      </c>
      <c r="G43" s="1" t="n">
        <v>0.0416379012167454</v>
      </c>
      <c r="H43" s="2" t="n">
        <v>1.85867321491241</v>
      </c>
    </row>
    <row r="44" customFormat="false" ht="12.3" hidden="false" customHeight="false" outlineLevel="0" collapsed="false">
      <c r="A44" s="0" t="s">
        <v>27</v>
      </c>
      <c r="B44" s="0" t="s">
        <v>16</v>
      </c>
      <c r="C44" s="4" t="n">
        <v>5371160</v>
      </c>
      <c r="D44" s="4" t="n">
        <v>15.2294845581055</v>
      </c>
      <c r="E44" s="4" t="n">
        <v>3.11983680725098</v>
      </c>
      <c r="F44" s="4" t="n">
        <v>-1.36974906921387</v>
      </c>
      <c r="G44" s="1" t="n">
        <v>0.188590601086617</v>
      </c>
      <c r="H44" s="2" t="n">
        <v>2.28376579284668</v>
      </c>
    </row>
    <row r="45" customFormat="false" ht="12.3" hidden="false" customHeight="false" outlineLevel="0" collapsed="false">
      <c r="A45" s="0" t="s">
        <v>27</v>
      </c>
      <c r="B45" s="0" t="s">
        <v>17</v>
      </c>
      <c r="C45" s="4" t="n">
        <v>5371160</v>
      </c>
      <c r="D45" s="4" t="n">
        <v>15.5114135742188</v>
      </c>
      <c r="E45" s="4" t="n">
        <v>0.281929016113281</v>
      </c>
      <c r="F45" s="4" t="n">
        <v>-2.8379077911377</v>
      </c>
      <c r="G45" s="1" t="n">
        <v>0.160282492637634</v>
      </c>
      <c r="H45" s="2" t="n">
        <v>2.44101977348328</v>
      </c>
    </row>
    <row r="46" customFormat="false" ht="12.3" hidden="false" customHeight="false" outlineLevel="0" collapsed="false">
      <c r="A46" s="0" t="s">
        <v>27</v>
      </c>
      <c r="B46" s="0" t="s">
        <v>18</v>
      </c>
      <c r="C46" s="4" t="n">
        <v>5371160</v>
      </c>
      <c r="D46" s="4" t="n">
        <v>21.7750244140625</v>
      </c>
      <c r="E46" s="4" t="n">
        <v>6.26361083984375</v>
      </c>
      <c r="F46" s="4" t="n">
        <v>5.98168182373047</v>
      </c>
      <c r="G46" s="1" t="n">
        <v>0.204714402556419</v>
      </c>
      <c r="H46" s="2" t="n">
        <v>3.17540979385376</v>
      </c>
    </row>
    <row r="47" customFormat="false" ht="12.3" hidden="false" customHeight="false" outlineLevel="0" collapsed="false">
      <c r="A47" s="0" t="s">
        <v>27</v>
      </c>
      <c r="B47" s="0" t="s">
        <v>19</v>
      </c>
      <c r="C47" s="4" t="n">
        <v>5371160</v>
      </c>
      <c r="D47" s="4" t="n">
        <v>21.4372425079346</v>
      </c>
      <c r="E47" s="4" t="n">
        <v>-0.33778190612793</v>
      </c>
      <c r="F47" s="4" t="n">
        <v>-6.60139274597168</v>
      </c>
      <c r="G47" s="1" t="n">
        <v>0.184750601649284</v>
      </c>
      <c r="H47" s="2" t="n">
        <v>4.02294874191284</v>
      </c>
    </row>
    <row r="48" customFormat="false" ht="12.3" hidden="false" customHeight="false" outlineLevel="0" collapsed="false">
      <c r="A48" s="0" t="s">
        <v>27</v>
      </c>
      <c r="B48" s="0" t="s">
        <v>20</v>
      </c>
      <c r="C48" s="4" t="n">
        <v>5371160</v>
      </c>
      <c r="D48" s="4" t="n">
        <v>19.641939163208</v>
      </c>
      <c r="E48" s="4" t="n">
        <v>-1.79530334472656</v>
      </c>
      <c r="F48" s="4" t="n">
        <v>-1.45752143859863</v>
      </c>
      <c r="G48" s="1" t="n">
        <v>0.143311694264412</v>
      </c>
      <c r="H48" s="2" t="n">
        <v>3.0722074508667</v>
      </c>
    </row>
    <row r="49" customFormat="false" ht="12.3" hidden="false" customHeight="false" outlineLevel="0" collapsed="false">
      <c r="A49" s="0" t="s">
        <v>27</v>
      </c>
      <c r="B49" s="0" t="s">
        <v>21</v>
      </c>
      <c r="C49" s="4" t="n">
        <v>5371160</v>
      </c>
      <c r="D49" s="4" t="n">
        <v>24.1900386810303</v>
      </c>
      <c r="E49" s="4" t="n">
        <v>4.54809951782227</v>
      </c>
      <c r="F49" s="4" t="n">
        <v>6.34340286254883</v>
      </c>
      <c r="G49" s="1" t="n">
        <v>0.172727197408676</v>
      </c>
      <c r="H49" s="2" t="n">
        <v>3.39269709587097</v>
      </c>
    </row>
    <row r="50" customFormat="false" ht="12.3" hidden="false" customHeight="false" outlineLevel="0" collapsed="false">
      <c r="A50" s="0" t="s">
        <v>28</v>
      </c>
      <c r="B50" s="0" t="s">
        <v>16</v>
      </c>
      <c r="C50" s="4" t="n">
        <v>5378441</v>
      </c>
      <c r="D50" s="4" t="n">
        <v>18.1730842590332</v>
      </c>
      <c r="E50" s="4" t="n">
        <v>7.18742656707764</v>
      </c>
      <c r="F50" s="4" t="n">
        <v>4.51272773742676</v>
      </c>
      <c r="G50" s="1" t="n">
        <v>0.0074817999266088</v>
      </c>
      <c r="H50" s="2" t="n">
        <v>0.0821924954652786</v>
      </c>
    </row>
    <row r="51" customFormat="false" ht="12.3" hidden="false" customHeight="false" outlineLevel="0" collapsed="false">
      <c r="A51" s="0" t="s">
        <v>28</v>
      </c>
      <c r="B51" s="0" t="s">
        <v>17</v>
      </c>
      <c r="C51" s="4" t="n">
        <v>5378441</v>
      </c>
      <c r="D51" s="4" t="n">
        <v>19.8650226593018</v>
      </c>
      <c r="E51" s="4" t="n">
        <v>1.69193840026855</v>
      </c>
      <c r="F51" s="4" t="n">
        <v>-5.49548816680908</v>
      </c>
      <c r="G51" s="1" t="n">
        <v>0.0222667995840311</v>
      </c>
      <c r="H51" s="2" t="n">
        <v>0.404656410217285</v>
      </c>
    </row>
    <row r="52" customFormat="false" ht="12.3" hidden="false" customHeight="false" outlineLevel="0" collapsed="false">
      <c r="A52" s="0" t="s">
        <v>28</v>
      </c>
      <c r="B52" s="0" t="s">
        <v>18</v>
      </c>
      <c r="C52" s="4" t="n">
        <v>5378441</v>
      </c>
      <c r="D52" s="4" t="n">
        <v>36.6170883178711</v>
      </c>
      <c r="E52" s="4" t="n">
        <v>16.7520656585693</v>
      </c>
      <c r="F52" s="4" t="n">
        <v>15.0601272583008</v>
      </c>
      <c r="G52" s="1" t="n">
        <v>0.0686455965042114</v>
      </c>
      <c r="H52" s="2" t="n">
        <v>1.36364638805389</v>
      </c>
    </row>
    <row r="53" customFormat="false" ht="12.3" hidden="false" customHeight="false" outlineLevel="0" collapsed="false">
      <c r="A53" s="0" t="s">
        <v>28</v>
      </c>
      <c r="B53" s="0" t="s">
        <v>19</v>
      </c>
      <c r="C53" s="4" t="n">
        <v>5378441</v>
      </c>
      <c r="D53" s="4" t="n">
        <v>22.4972248077393</v>
      </c>
      <c r="E53" s="4" t="n">
        <v>-14.1198635101318</v>
      </c>
      <c r="F53" s="4" t="n">
        <v>-30.8719291687012</v>
      </c>
      <c r="G53" s="1" t="n">
        <v>-0.001062500057742</v>
      </c>
      <c r="H53" s="2" t="n">
        <v>-0.0389056578278542</v>
      </c>
    </row>
    <row r="54" customFormat="false" ht="12.3" hidden="false" customHeight="false" outlineLevel="0" collapsed="false">
      <c r="A54" s="0" t="s">
        <v>28</v>
      </c>
      <c r="B54" s="0" t="s">
        <v>20</v>
      </c>
      <c r="C54" s="4" t="n">
        <v>5378441</v>
      </c>
      <c r="D54" s="4" t="n">
        <v>21.155891418457</v>
      </c>
      <c r="E54" s="4" t="n">
        <v>-1.34133338928223</v>
      </c>
      <c r="F54" s="4" t="n">
        <v>12.7785301208496</v>
      </c>
      <c r="G54" s="1" t="n">
        <v>0.00566689996048808</v>
      </c>
      <c r="H54" s="2" t="n">
        <v>0.127489522099495</v>
      </c>
    </row>
    <row r="55" customFormat="false" ht="12.3" hidden="false" customHeight="false" outlineLevel="0" collapsed="false">
      <c r="A55" s="0" t="s">
        <v>28</v>
      </c>
      <c r="B55" s="0" t="s">
        <v>21</v>
      </c>
      <c r="C55" s="4" t="n">
        <v>5378441</v>
      </c>
      <c r="D55" s="4" t="n">
        <v>23.4932651519775</v>
      </c>
      <c r="E55" s="4" t="n">
        <v>2.33737373352051</v>
      </c>
      <c r="F55" s="4" t="n">
        <v>3.67870712280273</v>
      </c>
      <c r="G55" s="1" t="n">
        <v>0.0319365002214909</v>
      </c>
      <c r="H55" s="2" t="n">
        <v>0.675645112991333</v>
      </c>
    </row>
    <row r="56" customFormat="false" ht="12.3" hidden="false" customHeight="false" outlineLevel="0" collapsed="false">
      <c r="A56" s="0" t="s">
        <v>29</v>
      </c>
      <c r="B56" s="0" t="s">
        <v>16</v>
      </c>
      <c r="C56" s="4" t="n">
        <v>4948203</v>
      </c>
      <c r="D56" s="4" t="n">
        <v>40.9008522033691</v>
      </c>
      <c r="E56" s="4" t="n">
        <v>5.76544189453125</v>
      </c>
      <c r="F56" s="4" t="n">
        <v>-4.58752250671387</v>
      </c>
      <c r="G56" s="1" t="n">
        <v>0.018139099702239</v>
      </c>
      <c r="H56" s="2" t="n">
        <v>0.637324690818787</v>
      </c>
    </row>
    <row r="57" customFormat="false" ht="12.3" hidden="false" customHeight="false" outlineLevel="0" collapsed="false">
      <c r="A57" s="0" t="s">
        <v>29</v>
      </c>
      <c r="B57" s="0" t="s">
        <v>17</v>
      </c>
      <c r="C57" s="4" t="n">
        <v>4948203</v>
      </c>
      <c r="D57" s="4" t="n">
        <v>38.4295349121094</v>
      </c>
      <c r="E57" s="4" t="n">
        <v>-2.47131729125977</v>
      </c>
      <c r="F57" s="4" t="n">
        <v>-8.23675918579102</v>
      </c>
      <c r="G57" s="1" t="n">
        <v>0.0162631999701262</v>
      </c>
      <c r="H57" s="2" t="n">
        <v>0.665178716182709</v>
      </c>
    </row>
    <row r="58" customFormat="false" ht="12.3" hidden="false" customHeight="false" outlineLevel="0" collapsed="false">
      <c r="A58" s="0" t="s">
        <v>29</v>
      </c>
      <c r="B58" s="0" t="s">
        <v>18</v>
      </c>
      <c r="C58" s="4" t="n">
        <v>4948203</v>
      </c>
      <c r="D58" s="4" t="n">
        <v>55.4025077819824</v>
      </c>
      <c r="E58" s="4" t="n">
        <v>16.972972869873</v>
      </c>
      <c r="F58" s="4" t="n">
        <v>19.4442901611328</v>
      </c>
      <c r="G58" s="1" t="n">
        <v>0.0249474998563528</v>
      </c>
      <c r="H58" s="2" t="n">
        <v>0.958720803260803</v>
      </c>
    </row>
    <row r="59" customFormat="false" ht="12.3" hidden="false" customHeight="false" outlineLevel="0" collapsed="false">
      <c r="A59" s="0" t="s">
        <v>29</v>
      </c>
      <c r="B59" s="0" t="s">
        <v>19</v>
      </c>
      <c r="C59" s="4" t="n">
        <v>4948203</v>
      </c>
      <c r="D59" s="4" t="n">
        <v>47.1311073303223</v>
      </c>
      <c r="E59" s="4" t="n">
        <v>-8.27140045166016</v>
      </c>
      <c r="F59" s="4" t="n">
        <v>-25.2443733215332</v>
      </c>
      <c r="G59" s="1" t="n">
        <v>0.0100587997585535</v>
      </c>
      <c r="H59" s="2" t="n">
        <v>0.557282745838165</v>
      </c>
    </row>
    <row r="60" customFormat="false" ht="12.3" hidden="false" customHeight="false" outlineLevel="0" collapsed="false">
      <c r="A60" s="0" t="s">
        <v>29</v>
      </c>
      <c r="B60" s="0" t="s">
        <v>20</v>
      </c>
      <c r="C60" s="4" t="n">
        <v>4948203</v>
      </c>
      <c r="D60" s="4" t="n">
        <v>39.5237274169922</v>
      </c>
      <c r="E60" s="4" t="n">
        <v>-7.60737991333008</v>
      </c>
      <c r="F60" s="4" t="n">
        <v>0.664020538330078</v>
      </c>
      <c r="G60" s="1" t="n">
        <v>-0.000302600004943088</v>
      </c>
      <c r="H60" s="2" t="n">
        <v>-0.0142618734389544</v>
      </c>
    </row>
    <row r="61" customFormat="false" ht="12.3" hidden="false" customHeight="false" outlineLevel="0" collapsed="false">
      <c r="A61" s="0" t="s">
        <v>29</v>
      </c>
      <c r="B61" s="0" t="s">
        <v>21</v>
      </c>
      <c r="C61" s="4" t="n">
        <v>4948203</v>
      </c>
      <c r="D61" s="4" t="n">
        <v>40.158878326416</v>
      </c>
      <c r="E61" s="4" t="n">
        <v>0.635150909423828</v>
      </c>
      <c r="F61" s="4" t="n">
        <v>8.24253082275391</v>
      </c>
      <c r="G61" s="1" t="n">
        <v>0.00343380006961525</v>
      </c>
      <c r="H61" s="2" t="n">
        <v>0.135716572403908</v>
      </c>
    </row>
    <row r="62" customFormat="false" ht="12.3" hidden="false" customHeight="false" outlineLevel="0" collapsed="false">
      <c r="A62" s="0" t="s">
        <v>30</v>
      </c>
      <c r="B62" s="0" t="s">
        <v>16</v>
      </c>
      <c r="C62" s="4" t="n">
        <v>4873019</v>
      </c>
      <c r="D62" s="4" t="n">
        <v>14.722466468811</v>
      </c>
      <c r="E62" s="4" t="n">
        <v>3.13680648803711</v>
      </c>
      <c r="F62" s="4" t="n">
        <v>-0.530617713928223</v>
      </c>
      <c r="G62" s="1" t="n">
        <v>0.0765168964862824</v>
      </c>
      <c r="H62" s="2" t="n">
        <v>0.886498749256134</v>
      </c>
    </row>
    <row r="63" customFormat="false" ht="12.3" hidden="false" customHeight="false" outlineLevel="0" collapsed="false">
      <c r="A63" s="0" t="s">
        <v>30</v>
      </c>
      <c r="B63" s="0" t="s">
        <v>17</v>
      </c>
      <c r="C63" s="4" t="n">
        <v>4873019</v>
      </c>
      <c r="D63" s="4" t="n">
        <v>16.0475463867188</v>
      </c>
      <c r="E63" s="4" t="n">
        <v>1.32507991790771</v>
      </c>
      <c r="F63" s="4" t="n">
        <v>-1.81172657012939</v>
      </c>
      <c r="G63" s="1" t="n">
        <v>0.0786586031317711</v>
      </c>
      <c r="H63" s="2" t="n">
        <v>1.15804862976074</v>
      </c>
    </row>
    <row r="64" customFormat="false" ht="12.3" hidden="false" customHeight="false" outlineLevel="0" collapsed="false">
      <c r="A64" s="0" t="s">
        <v>30</v>
      </c>
      <c r="B64" s="0" t="s">
        <v>18</v>
      </c>
      <c r="C64" s="4" t="n">
        <v>4873019</v>
      </c>
      <c r="D64" s="4" t="n">
        <v>18.2315845489502</v>
      </c>
      <c r="E64" s="4" t="n">
        <v>2.18403816223145</v>
      </c>
      <c r="F64" s="4" t="n">
        <v>0.858958244323731</v>
      </c>
      <c r="G64" s="1" t="n">
        <v>0.0888141021132469</v>
      </c>
      <c r="H64" s="2" t="n">
        <v>1.42524838447571</v>
      </c>
    </row>
    <row r="65" customFormat="false" ht="12.3" hidden="false" customHeight="false" outlineLevel="0" collapsed="false">
      <c r="A65" s="0" t="s">
        <v>30</v>
      </c>
      <c r="B65" s="0" t="s">
        <v>19</v>
      </c>
      <c r="C65" s="4" t="n">
        <v>4873019</v>
      </c>
      <c r="D65" s="4" t="n">
        <v>19.9436359405518</v>
      </c>
      <c r="E65" s="4" t="n">
        <v>1.71205139160156</v>
      </c>
      <c r="F65" s="4" t="n">
        <v>-0.471986770629883</v>
      </c>
      <c r="G65" s="1" t="n">
        <v>0.0953563004732132</v>
      </c>
      <c r="H65" s="2" t="n">
        <v>1.73849642276764</v>
      </c>
    </row>
    <row r="66" customFormat="false" ht="12.3" hidden="false" customHeight="false" outlineLevel="0" collapsed="false">
      <c r="A66" s="0" t="s">
        <v>30</v>
      </c>
      <c r="B66" s="0" t="s">
        <v>20</v>
      </c>
      <c r="C66" s="4" t="n">
        <v>4873019</v>
      </c>
      <c r="D66" s="4" t="n">
        <v>18.8706722259522</v>
      </c>
      <c r="E66" s="4" t="n">
        <v>-1.07296371459961</v>
      </c>
      <c r="F66" s="4" t="n">
        <v>-2.78501510620117</v>
      </c>
      <c r="G66" s="1" t="n">
        <v>0.0396329015493393</v>
      </c>
      <c r="H66" s="2" t="n">
        <v>0.790424168109894</v>
      </c>
    </row>
    <row r="67" customFormat="false" ht="12.3" hidden="false" customHeight="false" outlineLevel="0" collapsed="false">
      <c r="A67" s="0" t="s">
        <v>30</v>
      </c>
      <c r="B67" s="0" t="s">
        <v>21</v>
      </c>
      <c r="C67" s="4" t="n">
        <v>4873019</v>
      </c>
      <c r="D67" s="4" t="n">
        <v>23.010082244873</v>
      </c>
      <c r="E67" s="4" t="n">
        <v>4.1394100189209</v>
      </c>
      <c r="F67" s="4" t="n">
        <v>5.21237373352051</v>
      </c>
      <c r="G67" s="1" t="n">
        <v>0.044107299298048</v>
      </c>
      <c r="H67" s="2" t="n">
        <v>0.832334399223328</v>
      </c>
    </row>
    <row r="68" customFormat="false" ht="12.3" hidden="false" customHeight="false" outlineLevel="0" collapsed="false">
      <c r="A68" s="0" t="s">
        <v>31</v>
      </c>
      <c r="B68" s="0" t="s">
        <v>16</v>
      </c>
      <c r="C68" s="4" t="n">
        <v>4731803</v>
      </c>
      <c r="D68" s="4" t="n">
        <v>19.1862831115723</v>
      </c>
      <c r="E68" s="4" t="n">
        <v>-2.52395439147949</v>
      </c>
      <c r="F68" s="4" t="n">
        <v>0.815155029296875</v>
      </c>
      <c r="G68" s="1" t="n">
        <v>0.0241912007331848</v>
      </c>
      <c r="H68" s="2" t="n">
        <v>0.525196731090546</v>
      </c>
    </row>
    <row r="69" customFormat="false" ht="12.3" hidden="false" customHeight="false" outlineLevel="0" collapsed="false">
      <c r="A69" s="0" t="s">
        <v>31</v>
      </c>
      <c r="B69" s="0" t="s">
        <v>17</v>
      </c>
      <c r="C69" s="4" t="n">
        <v>4731803</v>
      </c>
      <c r="D69" s="4" t="n">
        <v>20.7773418426514</v>
      </c>
      <c r="E69" s="4" t="n">
        <v>1.5910587310791</v>
      </c>
      <c r="F69" s="4" t="n">
        <v>4.11501312255859</v>
      </c>
      <c r="G69" s="1" t="n">
        <v>0.0350056998431683</v>
      </c>
      <c r="H69" s="2" t="n">
        <v>0.671629250049591</v>
      </c>
    </row>
    <row r="70" customFormat="false" ht="12.3" hidden="false" customHeight="false" outlineLevel="0" collapsed="false">
      <c r="A70" s="0" t="s">
        <v>31</v>
      </c>
      <c r="B70" s="0" t="s">
        <v>18</v>
      </c>
      <c r="C70" s="4" t="n">
        <v>4731803</v>
      </c>
      <c r="D70" s="4" t="n">
        <v>24.3489189147949</v>
      </c>
      <c r="E70" s="4" t="n">
        <v>3.57157707214355</v>
      </c>
      <c r="F70" s="4" t="n">
        <v>1.98051834106445</v>
      </c>
      <c r="G70" s="1" t="n">
        <v>0.0535253994166851</v>
      </c>
      <c r="H70" s="2" t="n">
        <v>1.11211550235748</v>
      </c>
    </row>
    <row r="71" customFormat="false" ht="12.3" hidden="false" customHeight="false" outlineLevel="0" collapsed="false">
      <c r="A71" s="0" t="s">
        <v>31</v>
      </c>
      <c r="B71" s="0" t="s">
        <v>19</v>
      </c>
      <c r="C71" s="4" t="n">
        <v>4731803</v>
      </c>
      <c r="D71" s="4" t="n">
        <v>25.055383682251</v>
      </c>
      <c r="E71" s="4" t="n">
        <v>0.706464767456055</v>
      </c>
      <c r="F71" s="4" t="n">
        <v>-2.8651123046875</v>
      </c>
      <c r="G71" s="1" t="n">
        <v>0.0103126997128129</v>
      </c>
      <c r="H71" s="2" t="n">
        <v>0.251103103160858</v>
      </c>
    </row>
    <row r="72" customFormat="false" ht="12.3" hidden="false" customHeight="false" outlineLevel="0" collapsed="false">
      <c r="A72" s="0" t="s">
        <v>31</v>
      </c>
      <c r="B72" s="0" t="s">
        <v>20</v>
      </c>
      <c r="C72" s="4" t="n">
        <v>4731803</v>
      </c>
      <c r="D72" s="4" t="n">
        <v>15.6328210830688</v>
      </c>
      <c r="E72" s="4" t="n">
        <v>-9.42256259918213</v>
      </c>
      <c r="F72" s="4" t="n">
        <v>-10.1290273666382</v>
      </c>
      <c r="G72" s="1" t="n">
        <v>0.000993499998003244</v>
      </c>
      <c r="H72" s="2" t="n">
        <v>0.0248925238847733</v>
      </c>
    </row>
    <row r="73" customFormat="false" ht="12.3" hidden="false" customHeight="false" outlineLevel="0" collapsed="false">
      <c r="A73" s="0" t="s">
        <v>31</v>
      </c>
      <c r="B73" s="0" t="s">
        <v>21</v>
      </c>
      <c r="C73" s="4" t="n">
        <v>4731803</v>
      </c>
      <c r="D73" s="4" t="n">
        <v>2.98889398574829</v>
      </c>
      <c r="E73" s="4" t="n">
        <v>-12.6439266204834</v>
      </c>
      <c r="F73" s="4" t="n">
        <v>-3.22136402130127</v>
      </c>
      <c r="G73" s="1" t="n">
        <v>-0.0289671998471022</v>
      </c>
      <c r="H73" s="2" t="n">
        <v>-0.45283904671669</v>
      </c>
    </row>
    <row r="74" customFormat="false" ht="12.3" hidden="false" customHeight="false" outlineLevel="0" collapsed="false">
      <c r="A74" s="0" t="s">
        <v>32</v>
      </c>
      <c r="B74" s="0" t="s">
        <v>16</v>
      </c>
      <c r="C74" s="4" t="n">
        <v>4650631</v>
      </c>
      <c r="D74" s="4" t="n">
        <v>33.4793281555176</v>
      </c>
      <c r="E74" s="4" t="n">
        <v>0.129016876220703</v>
      </c>
      <c r="F74" s="4" t="n">
        <v>-6.39851379394531</v>
      </c>
      <c r="G74" s="1" t="n">
        <v>0.0179697293788195</v>
      </c>
      <c r="H74" s="2" t="n">
        <v>0.599296092987061</v>
      </c>
    </row>
    <row r="75" customFormat="false" ht="12.3" hidden="false" customHeight="false" outlineLevel="0" collapsed="false">
      <c r="A75" s="0" t="s">
        <v>32</v>
      </c>
      <c r="B75" s="0" t="s">
        <v>17</v>
      </c>
      <c r="C75" s="4" t="n">
        <v>4650631</v>
      </c>
      <c r="D75" s="4" t="n">
        <v>32.0878105163574</v>
      </c>
      <c r="E75" s="4" t="n">
        <v>-1.39151763916016</v>
      </c>
      <c r="F75" s="4" t="n">
        <v>-1.52053451538086</v>
      </c>
      <c r="G75" s="1" t="n">
        <v>0.0113415000960231</v>
      </c>
      <c r="H75" s="2" t="n">
        <v>0.37970581650734</v>
      </c>
    </row>
    <row r="76" customFormat="false" ht="12.3" hidden="false" customHeight="false" outlineLevel="0" collapsed="false">
      <c r="A76" s="0" t="s">
        <v>32</v>
      </c>
      <c r="B76" s="0" t="s">
        <v>18</v>
      </c>
      <c r="C76" s="4" t="n">
        <v>4650631</v>
      </c>
      <c r="D76" s="4" t="n">
        <v>34.5329475402832</v>
      </c>
      <c r="E76" s="4" t="n">
        <v>2.44513702392578</v>
      </c>
      <c r="F76" s="4" t="n">
        <v>3.83665466308594</v>
      </c>
      <c r="G76" s="1" t="n">
        <v>0.0182694997638464</v>
      </c>
      <c r="H76" s="2" t="n">
        <v>0.586228251457214</v>
      </c>
    </row>
    <row r="77" customFormat="false" ht="12.3" hidden="false" customHeight="false" outlineLevel="0" collapsed="false">
      <c r="A77" s="0" t="s">
        <v>32</v>
      </c>
      <c r="B77" s="0" t="s">
        <v>19</v>
      </c>
      <c r="C77" s="4" t="n">
        <v>4650631</v>
      </c>
      <c r="D77" s="4" t="n">
        <v>31.5533218383789</v>
      </c>
      <c r="E77" s="4" t="n">
        <v>-2.9796257019043</v>
      </c>
      <c r="F77" s="4" t="n">
        <v>-5.42476272583008</v>
      </c>
      <c r="G77" s="1" t="n">
        <v>0.00791900046169758</v>
      </c>
      <c r="H77" s="2" t="n">
        <v>0.273466438055038</v>
      </c>
    </row>
    <row r="78" customFormat="false" ht="12.3" hidden="false" customHeight="false" outlineLevel="0" collapsed="false">
      <c r="A78" s="0" t="s">
        <v>32</v>
      </c>
      <c r="B78" s="0" t="s">
        <v>20</v>
      </c>
      <c r="C78" s="4" t="n">
        <v>4650631</v>
      </c>
      <c r="D78" s="4" t="n">
        <v>26.9118633270264</v>
      </c>
      <c r="E78" s="4" t="n">
        <v>-4.64145851135254</v>
      </c>
      <c r="F78" s="4" t="n">
        <v>-1.66183280944824</v>
      </c>
      <c r="G78" s="1" t="n">
        <v>0.00215930002741516</v>
      </c>
      <c r="H78" s="2" t="n">
        <v>0.0681330859661102</v>
      </c>
    </row>
    <row r="79" customFormat="false" ht="12.3" hidden="false" customHeight="false" outlineLevel="0" collapsed="false">
      <c r="A79" s="0" t="s">
        <v>32</v>
      </c>
      <c r="B79" s="0" t="s">
        <v>21</v>
      </c>
      <c r="C79" s="4" t="n">
        <v>4650631</v>
      </c>
      <c r="D79" s="4" t="n">
        <v>6.68726444244385</v>
      </c>
      <c r="E79" s="4" t="n">
        <v>-20.2245979309082</v>
      </c>
      <c r="F79" s="4" t="n">
        <v>-15.5831394195557</v>
      </c>
      <c r="G79" s="1" t="n">
        <v>-0.0153593998402357</v>
      </c>
      <c r="H79" s="2" t="n">
        <v>-0.413350075483322</v>
      </c>
    </row>
    <row r="80" customFormat="false" ht="12.3" hidden="false" customHeight="false" outlineLevel="0" collapsed="false">
      <c r="A80" s="0" t="s">
        <v>33</v>
      </c>
      <c r="B80" s="0" t="s">
        <v>16</v>
      </c>
      <c r="C80" s="4" t="n">
        <v>4319629</v>
      </c>
      <c r="D80" s="4" t="n">
        <v>14.1116619110107</v>
      </c>
      <c r="E80" s="4" t="n">
        <v>2.52997970581055</v>
      </c>
      <c r="F80" s="4" t="n">
        <v>-2.25548410415649</v>
      </c>
      <c r="G80" s="1" t="n">
        <v>0.0189411006867886</v>
      </c>
      <c r="H80" s="2" t="n">
        <v>0.219369813799858</v>
      </c>
    </row>
    <row r="81" customFormat="false" ht="12.3" hidden="false" customHeight="false" outlineLevel="0" collapsed="false">
      <c r="A81" s="0" t="s">
        <v>33</v>
      </c>
      <c r="B81" s="0" t="s">
        <v>17</v>
      </c>
      <c r="C81" s="4" t="n">
        <v>4319629</v>
      </c>
      <c r="D81" s="4" t="n">
        <v>16.2745456695557</v>
      </c>
      <c r="E81" s="4" t="n">
        <v>2.16288375854492</v>
      </c>
      <c r="F81" s="4" t="n">
        <v>-0.367095947265625</v>
      </c>
      <c r="G81" s="1" t="n">
        <v>0.0524923987686634</v>
      </c>
      <c r="H81" s="2" t="n">
        <v>0.740754961967468</v>
      </c>
    </row>
    <row r="82" customFormat="false" ht="12.3" hidden="false" customHeight="false" outlineLevel="0" collapsed="false">
      <c r="A82" s="0" t="s">
        <v>33</v>
      </c>
      <c r="B82" s="0" t="s">
        <v>18</v>
      </c>
      <c r="C82" s="4" t="n">
        <v>4319629</v>
      </c>
      <c r="D82" s="4" t="n">
        <v>18.361364364624</v>
      </c>
      <c r="E82" s="4" t="n">
        <v>2.08681869506836</v>
      </c>
      <c r="F82" s="4" t="n">
        <v>-0.0760650634765625</v>
      </c>
      <c r="G82" s="1" t="n">
        <v>0.0561612993478775</v>
      </c>
      <c r="H82" s="2" t="n">
        <v>0.913999617099762</v>
      </c>
    </row>
    <row r="83" customFormat="false" ht="12.3" hidden="false" customHeight="false" outlineLevel="0" collapsed="false">
      <c r="A83" s="0" t="s">
        <v>33</v>
      </c>
      <c r="B83" s="0" t="s">
        <v>19</v>
      </c>
      <c r="C83" s="4" t="n">
        <v>4319629</v>
      </c>
      <c r="D83" s="4" t="n">
        <v>20.27952003479</v>
      </c>
      <c r="E83" s="4" t="n">
        <v>1.91815567016602</v>
      </c>
      <c r="F83" s="4" t="n">
        <v>-0.168663024902344</v>
      </c>
      <c r="G83" s="1" t="n">
        <v>0.0599884018301964</v>
      </c>
      <c r="H83" s="2" t="n">
        <v>1.1014689207077</v>
      </c>
    </row>
    <row r="84" customFormat="false" ht="12.3" hidden="false" customHeight="false" outlineLevel="0" collapsed="false">
      <c r="A84" s="0" t="s">
        <v>33</v>
      </c>
      <c r="B84" s="0" t="s">
        <v>20</v>
      </c>
      <c r="C84" s="4" t="n">
        <v>4319629</v>
      </c>
      <c r="D84" s="4" t="n">
        <v>20.3952693939209</v>
      </c>
      <c r="E84" s="4" t="n">
        <v>0.115749359130859</v>
      </c>
      <c r="F84" s="4" t="n">
        <v>-1.80240631103516</v>
      </c>
      <c r="G84" s="1" t="n">
        <v>0.0325386002659798</v>
      </c>
      <c r="H84" s="2" t="n">
        <v>0.659867167472839</v>
      </c>
    </row>
    <row r="85" customFormat="false" ht="12.3" hidden="false" customHeight="false" outlineLevel="0" collapsed="false">
      <c r="A85" s="0" t="s">
        <v>33</v>
      </c>
      <c r="B85" s="0" t="s">
        <v>21</v>
      </c>
      <c r="C85" s="4" t="n">
        <v>4319629</v>
      </c>
      <c r="D85" s="4" t="n">
        <v>22.5912265777588</v>
      </c>
      <c r="E85" s="4" t="n">
        <v>2.19595718383789</v>
      </c>
      <c r="F85" s="4" t="n">
        <v>2.08020782470703</v>
      </c>
      <c r="G85" s="1" t="n">
        <v>0.039232399314642</v>
      </c>
      <c r="H85" s="2" t="n">
        <v>0.800155341625214</v>
      </c>
    </row>
    <row r="86" customFormat="false" ht="12.3" hidden="false" customHeight="false" outlineLevel="0" collapsed="false">
      <c r="A86" s="0" t="s">
        <v>34</v>
      </c>
      <c r="B86" s="0" t="s">
        <v>16</v>
      </c>
      <c r="C86" s="4" t="n">
        <v>3979845</v>
      </c>
      <c r="D86" s="4" t="n">
        <v>31.0923805236816</v>
      </c>
      <c r="E86" s="4" t="n">
        <v>5.17608070373535</v>
      </c>
      <c r="F86" s="4" t="n">
        <v>-10.4167728424072</v>
      </c>
      <c r="G86" s="1" t="n">
        <v>0.00335579994134605</v>
      </c>
      <c r="H86" s="2" t="n">
        <v>0.0869699195027351</v>
      </c>
    </row>
    <row r="87" customFormat="false" ht="12.3" hidden="false" customHeight="false" outlineLevel="0" collapsed="false">
      <c r="A87" s="0" t="s">
        <v>34</v>
      </c>
      <c r="B87" s="0" t="s">
        <v>17</v>
      </c>
      <c r="C87" s="4" t="n">
        <v>3979845</v>
      </c>
      <c r="D87" s="4" t="n">
        <v>32.2051315307617</v>
      </c>
      <c r="E87" s="4" t="n">
        <v>1.11275100708008</v>
      </c>
      <c r="F87" s="4" t="n">
        <v>-4.06332969665527</v>
      </c>
      <c r="G87" s="1" t="n">
        <v>0.0389281995594502</v>
      </c>
      <c r="H87" s="2" t="n">
        <v>1.21037042140961</v>
      </c>
    </row>
    <row r="88" customFormat="false" ht="12.3" hidden="false" customHeight="false" outlineLevel="0" collapsed="false">
      <c r="A88" s="0" t="s">
        <v>34</v>
      </c>
      <c r="B88" s="0" t="s">
        <v>18</v>
      </c>
      <c r="C88" s="4" t="n">
        <v>3979845</v>
      </c>
      <c r="D88" s="4" t="n">
        <v>33.8275909423828</v>
      </c>
      <c r="E88" s="4" t="n">
        <v>1.62245941162109</v>
      </c>
      <c r="F88" s="4" t="n">
        <v>0.509708404541016</v>
      </c>
      <c r="G88" s="1" t="n">
        <v>0.0452869981527329</v>
      </c>
      <c r="H88" s="2" t="n">
        <v>1.45847368240356</v>
      </c>
    </row>
    <row r="89" customFormat="false" ht="12.3" hidden="false" customHeight="false" outlineLevel="0" collapsed="false">
      <c r="A89" s="0" t="s">
        <v>34</v>
      </c>
      <c r="B89" s="0" t="s">
        <v>19</v>
      </c>
      <c r="C89" s="4" t="n">
        <v>3979845</v>
      </c>
      <c r="D89" s="4" t="n">
        <v>33.5583763122559</v>
      </c>
      <c r="E89" s="4" t="n">
        <v>-0.269214630126953</v>
      </c>
      <c r="F89" s="4" t="n">
        <v>-1.89167404174805</v>
      </c>
      <c r="G89" s="1" t="n">
        <v>0.0415696986019611</v>
      </c>
      <c r="H89" s="2" t="n">
        <v>1.40620279312134</v>
      </c>
    </row>
    <row r="90" customFormat="false" ht="12.3" hidden="false" customHeight="false" outlineLevel="0" collapsed="false">
      <c r="A90" s="0" t="s">
        <v>34</v>
      </c>
      <c r="B90" s="0" t="s">
        <v>20</v>
      </c>
      <c r="C90" s="4" t="n">
        <v>3979845</v>
      </c>
      <c r="D90" s="4" t="n">
        <v>30.6616382598877</v>
      </c>
      <c r="E90" s="4" t="n">
        <v>-2.89673805236816</v>
      </c>
      <c r="F90" s="4" t="n">
        <v>-2.62752342224121</v>
      </c>
      <c r="G90" s="1" t="n">
        <v>0.0136807002127171</v>
      </c>
      <c r="H90" s="2" t="n">
        <v>0.459102094173431</v>
      </c>
    </row>
    <row r="91" customFormat="false" ht="12.3" hidden="false" customHeight="false" outlineLevel="0" collapsed="false">
      <c r="A91" s="0" t="s">
        <v>34</v>
      </c>
      <c r="B91" s="0" t="s">
        <v>21</v>
      </c>
      <c r="C91" s="4" t="n">
        <v>3979845</v>
      </c>
      <c r="D91" s="4" t="n">
        <v>30.5324172973633</v>
      </c>
      <c r="E91" s="4" t="n">
        <v>-0.129220962524414</v>
      </c>
      <c r="F91" s="4" t="n">
        <v>2.76751708984375</v>
      </c>
      <c r="G91" s="1" t="n">
        <v>0.00879620015621185</v>
      </c>
      <c r="H91" s="2" t="n">
        <v>0.269705921411514</v>
      </c>
    </row>
    <row r="92" customFormat="false" ht="12.3" hidden="false" customHeight="false" outlineLevel="0" collapsed="false">
      <c r="A92" s="0" t="s">
        <v>35</v>
      </c>
      <c r="B92" s="0" t="s">
        <v>16</v>
      </c>
      <c r="C92" s="4" t="n">
        <v>3640043</v>
      </c>
      <c r="D92" s="4" t="n">
        <v>17.5861339569092</v>
      </c>
      <c r="E92" s="4" t="n">
        <v>4.5054407119751</v>
      </c>
      <c r="F92" s="4" t="n">
        <v>0.455252647399902</v>
      </c>
      <c r="G92" s="1" t="n">
        <v>0.0986791029572487</v>
      </c>
      <c r="H92" s="2" t="n">
        <v>1.29079103469849</v>
      </c>
    </row>
    <row r="93" customFormat="false" ht="12.3" hidden="false" customHeight="false" outlineLevel="0" collapsed="false">
      <c r="A93" s="0" t="s">
        <v>35</v>
      </c>
      <c r="B93" s="0" t="s">
        <v>17</v>
      </c>
      <c r="C93" s="4" t="n">
        <v>3640043</v>
      </c>
      <c r="D93" s="4" t="n">
        <v>20.7101173400879</v>
      </c>
      <c r="E93" s="4" t="n">
        <v>3.12398338317871</v>
      </c>
      <c r="F93" s="4" t="n">
        <v>-1.38145732879639</v>
      </c>
      <c r="G93" s="1" t="n">
        <v>0.10478699952364</v>
      </c>
      <c r="H93" s="2" t="n">
        <v>1.84279823303223</v>
      </c>
    </row>
    <row r="94" customFormat="false" ht="12.3" hidden="false" customHeight="false" outlineLevel="0" collapsed="false">
      <c r="A94" s="0" t="s">
        <v>35</v>
      </c>
      <c r="B94" s="0" t="s">
        <v>18</v>
      </c>
      <c r="C94" s="4" t="n">
        <v>3640043</v>
      </c>
      <c r="D94" s="4" t="n">
        <v>24.8544940948486</v>
      </c>
      <c r="E94" s="4" t="n">
        <v>4.14437675476074</v>
      </c>
      <c r="F94" s="4" t="n">
        <v>1.02039337158203</v>
      </c>
      <c r="G94" s="1" t="n">
        <v>0.124887503683567</v>
      </c>
      <c r="H94" s="2" t="n">
        <v>2.58643484115601</v>
      </c>
    </row>
    <row r="95" customFormat="false" ht="12.3" hidden="false" customHeight="false" outlineLevel="0" collapsed="false">
      <c r="A95" s="0" t="s">
        <v>35</v>
      </c>
      <c r="B95" s="0" t="s">
        <v>19</v>
      </c>
      <c r="C95" s="4" t="n">
        <v>3640043</v>
      </c>
      <c r="D95" s="4" t="n">
        <v>25.6315650939941</v>
      </c>
      <c r="E95" s="4" t="n">
        <v>0.777070999145508</v>
      </c>
      <c r="F95" s="4" t="n">
        <v>-3.36730575561523</v>
      </c>
      <c r="G95" s="1" t="n">
        <v>0.115988098084927</v>
      </c>
      <c r="H95" s="2" t="n">
        <v>2.88282561302185</v>
      </c>
    </row>
    <row r="96" customFormat="false" ht="12.3" hidden="false" customHeight="false" outlineLevel="0" collapsed="false">
      <c r="A96" s="0" t="s">
        <v>35</v>
      </c>
      <c r="B96" s="0" t="s">
        <v>20</v>
      </c>
      <c r="C96" s="4" t="n">
        <v>3640043</v>
      </c>
      <c r="D96" s="4" t="n">
        <v>25.0468006134033</v>
      </c>
      <c r="E96" s="4" t="n">
        <v>-0.58476448059082</v>
      </c>
      <c r="F96" s="4" t="n">
        <v>-1.36183547973633</v>
      </c>
      <c r="G96" s="1" t="n">
        <v>0.0959469974040985</v>
      </c>
      <c r="H96" s="2" t="n">
        <v>2.45927166938782</v>
      </c>
    </row>
    <row r="97" customFormat="false" ht="12.3" hidden="false" customHeight="false" outlineLevel="0" collapsed="false">
      <c r="A97" s="0" t="s">
        <v>35</v>
      </c>
      <c r="B97" s="0" t="s">
        <v>21</v>
      </c>
      <c r="C97" s="4" t="n">
        <v>3640043</v>
      </c>
      <c r="D97" s="4" t="n">
        <v>32.3190841674805</v>
      </c>
      <c r="E97" s="4" t="n">
        <v>7.27228355407715</v>
      </c>
      <c r="F97" s="4" t="n">
        <v>7.85704803466797</v>
      </c>
      <c r="G97" s="1" t="n">
        <v>0.0801185965538025</v>
      </c>
      <c r="H97" s="2" t="n">
        <v>2.00671458244324</v>
      </c>
    </row>
    <row r="98" customFormat="false" ht="12.3" hidden="false" customHeight="false" outlineLevel="0" collapsed="false">
      <c r="A98" s="0" t="s">
        <v>36</v>
      </c>
      <c r="B98" s="0" t="s">
        <v>16</v>
      </c>
      <c r="C98" s="4" t="n">
        <v>3338330</v>
      </c>
      <c r="D98" s="4" t="n">
        <v>35.0132293701172</v>
      </c>
      <c r="E98" s="4" t="n">
        <v>0.453605651855469</v>
      </c>
      <c r="F98" s="4" t="n">
        <v>-5.20362854003906</v>
      </c>
      <c r="G98" s="1" t="n">
        <v>0.0106333997100592</v>
      </c>
      <c r="H98" s="2" t="n">
        <v>0.367486298084259</v>
      </c>
    </row>
    <row r="99" customFormat="false" ht="12.3" hidden="false" customHeight="false" outlineLevel="0" collapsed="false">
      <c r="A99" s="0" t="s">
        <v>36</v>
      </c>
      <c r="B99" s="0" t="s">
        <v>17</v>
      </c>
      <c r="C99" s="4" t="n">
        <v>3338330</v>
      </c>
      <c r="D99" s="4" t="n">
        <v>31.4228973388672</v>
      </c>
      <c r="E99" s="4" t="n">
        <v>-3.59033203125</v>
      </c>
      <c r="F99" s="4" t="n">
        <v>-4.04393768310547</v>
      </c>
      <c r="G99" s="1" t="n">
        <v>0.00821659993380308</v>
      </c>
      <c r="H99" s="2" t="n">
        <v>0.287689685821533</v>
      </c>
    </row>
    <row r="100" customFormat="false" ht="12.3" hidden="false" customHeight="false" outlineLevel="0" collapsed="false">
      <c r="A100" s="0" t="s">
        <v>36</v>
      </c>
      <c r="B100" s="0" t="s">
        <v>18</v>
      </c>
      <c r="C100" s="4" t="n">
        <v>3338330</v>
      </c>
      <c r="D100" s="4" t="n">
        <v>36.2542266845703</v>
      </c>
      <c r="E100" s="4" t="n">
        <v>4.83132934570313</v>
      </c>
      <c r="F100" s="4" t="n">
        <v>8.42166137695313</v>
      </c>
      <c r="G100" s="1" t="n">
        <v>0.0117140002548695</v>
      </c>
      <c r="H100" s="2" t="n">
        <v>0.368087828159332</v>
      </c>
    </row>
    <row r="101" customFormat="false" ht="12.3" hidden="false" customHeight="false" outlineLevel="0" collapsed="false">
      <c r="A101" s="0" t="s">
        <v>36</v>
      </c>
      <c r="B101" s="0" t="s">
        <v>19</v>
      </c>
      <c r="C101" s="4" t="n">
        <v>3338330</v>
      </c>
      <c r="D101" s="4" t="n">
        <v>30.8837051391602</v>
      </c>
      <c r="E101" s="4" t="n">
        <v>-5.37052154541016</v>
      </c>
      <c r="F101" s="4" t="n">
        <v>-10.2018508911133</v>
      </c>
      <c r="G101" s="1" t="n">
        <v>0.00734360003843904</v>
      </c>
      <c r="H101" s="2" t="n">
        <v>0.266236543655396</v>
      </c>
    </row>
    <row r="102" customFormat="false" ht="12.3" hidden="false" customHeight="false" outlineLevel="0" collapsed="false">
      <c r="A102" s="0" t="s">
        <v>36</v>
      </c>
      <c r="B102" s="0" t="s">
        <v>20</v>
      </c>
      <c r="C102" s="4" t="n">
        <v>3338330</v>
      </c>
      <c r="D102" s="4" t="n">
        <v>23.0654258728027</v>
      </c>
      <c r="E102" s="4" t="n">
        <v>-7.81827926635742</v>
      </c>
      <c r="F102" s="4" t="n">
        <v>-2.44775772094727</v>
      </c>
      <c r="G102" s="1" t="n">
        <v>9.8600001365412E-005</v>
      </c>
      <c r="H102" s="2" t="n">
        <v>0.00304513331502676</v>
      </c>
    </row>
    <row r="103" customFormat="false" ht="12.3" hidden="false" customHeight="false" outlineLevel="0" collapsed="false">
      <c r="A103" s="0" t="s">
        <v>36</v>
      </c>
      <c r="B103" s="0" t="s">
        <v>21</v>
      </c>
      <c r="C103" s="4" t="n">
        <v>3338330</v>
      </c>
      <c r="D103" s="4" t="n">
        <v>5.83268547058106</v>
      </c>
      <c r="E103" s="4" t="n">
        <v>-17.2327404022217</v>
      </c>
      <c r="F103" s="4" t="n">
        <v>-9.41446113586426</v>
      </c>
      <c r="G103" s="1" t="n">
        <v>-0.0108856996521354</v>
      </c>
      <c r="H103" s="2" t="n">
        <v>-0.25108328461647</v>
      </c>
    </row>
    <row r="104" customFormat="false" ht="12.3" hidden="false" customHeight="false" outlineLevel="0" collapsed="false">
      <c r="A104" s="0" t="s">
        <v>37</v>
      </c>
      <c r="B104" s="0" t="s">
        <v>16</v>
      </c>
      <c r="C104" s="4" t="n">
        <v>3194831</v>
      </c>
      <c r="D104" s="4" t="n">
        <v>101.878852844238</v>
      </c>
      <c r="E104" s="4" t="n">
        <v>19.1112289428711</v>
      </c>
      <c r="F104" s="4" t="n">
        <v>5.10646057128906</v>
      </c>
      <c r="G104" s="1" t="n">
        <v>0.113723799586296</v>
      </c>
      <c r="H104" s="2" t="n">
        <v>9.41264820098877</v>
      </c>
    </row>
    <row r="105" customFormat="false" ht="12.3" hidden="false" customHeight="false" outlineLevel="0" collapsed="false">
      <c r="A105" s="0" t="s">
        <v>37</v>
      </c>
      <c r="B105" s="0" t="s">
        <v>17</v>
      </c>
      <c r="C105" s="4" t="n">
        <v>3194831</v>
      </c>
      <c r="D105" s="4" t="n">
        <v>105.178825378418</v>
      </c>
      <c r="E105" s="4" t="n">
        <v>3.29997253417969</v>
      </c>
      <c r="F105" s="4" t="n">
        <v>-15.8112564086914</v>
      </c>
      <c r="G105" s="1" t="n">
        <v>0.0926178023219109</v>
      </c>
      <c r="H105" s="2" t="n">
        <v>9.43579578399658</v>
      </c>
    </row>
    <row r="106" customFormat="false" ht="12.3" hidden="false" customHeight="false" outlineLevel="0" collapsed="false">
      <c r="A106" s="0" t="s">
        <v>37</v>
      </c>
      <c r="B106" s="0" t="s">
        <v>18</v>
      </c>
      <c r="C106" s="4" t="n">
        <v>3194831</v>
      </c>
      <c r="D106" s="4" t="n">
        <v>112.145439147949</v>
      </c>
      <c r="E106" s="4" t="n">
        <v>6.96661376953125</v>
      </c>
      <c r="F106" s="4" t="n">
        <v>3.66664123535156</v>
      </c>
      <c r="G106" s="1" t="n">
        <v>0.0979809984564781</v>
      </c>
      <c r="H106" s="2" t="n">
        <v>10.3055267333984</v>
      </c>
    </row>
    <row r="107" customFormat="false" ht="12.3" hidden="false" customHeight="false" outlineLevel="0" collapsed="false">
      <c r="A107" s="0" t="s">
        <v>37</v>
      </c>
      <c r="B107" s="0" t="s">
        <v>19</v>
      </c>
      <c r="C107" s="4" t="n">
        <v>3194831</v>
      </c>
      <c r="D107" s="4" t="n">
        <v>92.2516937255859</v>
      </c>
      <c r="E107" s="4" t="n">
        <v>-19.8937454223633</v>
      </c>
      <c r="F107" s="4" t="n">
        <v>-26.8603591918945</v>
      </c>
      <c r="G107" s="1" t="n">
        <v>0.00981920026242733</v>
      </c>
      <c r="H107" s="2" t="n">
        <v>1.10117852687836</v>
      </c>
    </row>
    <row r="108" customFormat="false" ht="12.3" hidden="false" customHeight="false" outlineLevel="0" collapsed="false">
      <c r="A108" s="0" t="s">
        <v>37</v>
      </c>
      <c r="B108" s="0" t="s">
        <v>20</v>
      </c>
      <c r="C108" s="4" t="n">
        <v>3194831</v>
      </c>
      <c r="D108" s="4" t="n">
        <v>75.1794738769531</v>
      </c>
      <c r="E108" s="4" t="n">
        <v>-17.0722198486328</v>
      </c>
      <c r="F108" s="4" t="n">
        <v>2.82152557373047</v>
      </c>
      <c r="G108" s="1" t="n">
        <v>0.0118465004488826</v>
      </c>
      <c r="H108" s="2" t="n">
        <v>1.09285974502563</v>
      </c>
    </row>
    <row r="109" customFormat="false" ht="12.3" hidden="false" customHeight="false" outlineLevel="0" collapsed="false">
      <c r="A109" s="0" t="s">
        <v>37</v>
      </c>
      <c r="B109" s="0" t="s">
        <v>21</v>
      </c>
      <c r="C109" s="4" t="n">
        <v>3194831</v>
      </c>
      <c r="D109" s="4" t="n">
        <v>55.7954826354981</v>
      </c>
      <c r="E109" s="4" t="n">
        <v>-19.3839912414551</v>
      </c>
      <c r="F109" s="4" t="n">
        <v>-2.31177139282227</v>
      </c>
      <c r="G109" s="1" t="n">
        <v>0.0146105997264385</v>
      </c>
      <c r="H109" s="2" t="n">
        <v>1.0984171628952</v>
      </c>
    </row>
    <row r="110" customFormat="false" ht="12.3" hidden="false" customHeight="false" outlineLevel="0" collapsed="false">
      <c r="A110" s="0" t="s">
        <v>38</v>
      </c>
      <c r="B110" s="0" t="s">
        <v>16</v>
      </c>
      <c r="C110" s="4" t="n">
        <v>2967239</v>
      </c>
      <c r="D110" s="4" t="n">
        <v>21.2270450592041</v>
      </c>
      <c r="E110" s="4" t="n">
        <v>8.01611042022705</v>
      </c>
      <c r="F110" s="4" t="n">
        <v>8.01611042022705</v>
      </c>
      <c r="G110" s="1" t="n">
        <v>0.178511306643486</v>
      </c>
      <c r="H110" s="2" t="n">
        <v>2.35830116271973</v>
      </c>
    </row>
    <row r="111" customFormat="false" ht="12.3" hidden="false" customHeight="false" outlineLevel="0" collapsed="false">
      <c r="A111" s="0" t="s">
        <v>38</v>
      </c>
      <c r="B111" s="0" t="s">
        <v>17</v>
      </c>
      <c r="C111" s="4" t="n">
        <v>2967239</v>
      </c>
      <c r="D111" s="4" t="n">
        <v>22.0069904327393</v>
      </c>
      <c r="E111" s="4" t="n">
        <v>0.779945373535156</v>
      </c>
      <c r="F111" s="4" t="n">
        <v>-7.23616504669189</v>
      </c>
      <c r="G111" s="1" t="n">
        <v>0.10743910074234</v>
      </c>
      <c r="H111" s="2" t="n">
        <v>2.28061461448669</v>
      </c>
    </row>
    <row r="112" customFormat="false" ht="12.3" hidden="false" customHeight="false" outlineLevel="0" collapsed="false">
      <c r="A112" s="0" t="s">
        <v>38</v>
      </c>
      <c r="B112" s="0" t="s">
        <v>18</v>
      </c>
      <c r="C112" s="4" t="n">
        <v>2967239</v>
      </c>
      <c r="D112" s="4" t="n">
        <v>26.5181579589844</v>
      </c>
      <c r="E112" s="4" t="n">
        <v>4.51116752624512</v>
      </c>
      <c r="F112" s="4" t="n">
        <v>3.73122215270996</v>
      </c>
      <c r="G112" s="1" t="n">
        <v>0.163327798247337</v>
      </c>
      <c r="H112" s="2" t="n">
        <v>3.59435319900513</v>
      </c>
    </row>
    <row r="113" customFormat="false" ht="12.3" hidden="false" customHeight="false" outlineLevel="0" collapsed="false">
      <c r="A113" s="0" t="s">
        <v>38</v>
      </c>
      <c r="B113" s="0" t="s">
        <v>19</v>
      </c>
      <c r="C113" s="4" t="n">
        <v>2967239</v>
      </c>
      <c r="D113" s="4" t="n">
        <v>26.5470447540283</v>
      </c>
      <c r="E113" s="4" t="n">
        <v>0.0288867950439453</v>
      </c>
      <c r="F113" s="4" t="n">
        <v>-4.48228073120117</v>
      </c>
      <c r="G113" s="1" t="n">
        <v>0.116157002747059</v>
      </c>
      <c r="H113" s="2" t="n">
        <v>3.0802698135376</v>
      </c>
    </row>
    <row r="114" customFormat="false" ht="12.3" hidden="false" customHeight="false" outlineLevel="0" collapsed="false">
      <c r="A114" s="0" t="s">
        <v>38</v>
      </c>
      <c r="B114" s="0" t="s">
        <v>20</v>
      </c>
      <c r="C114" s="4" t="n">
        <v>2967239</v>
      </c>
      <c r="D114" s="4" t="n">
        <v>26.8311004638672</v>
      </c>
      <c r="E114" s="4" t="n">
        <v>0.284055709838867</v>
      </c>
      <c r="F114" s="4" t="n">
        <v>0.255168914794922</v>
      </c>
      <c r="G114" s="1" t="n">
        <v>0.100256599485874</v>
      </c>
      <c r="H114" s="2" t="n">
        <v>2.66151642799377</v>
      </c>
    </row>
    <row r="115" customFormat="false" ht="12.3" hidden="false" customHeight="false" outlineLevel="0" collapsed="false">
      <c r="A115" s="0" t="s">
        <v>38</v>
      </c>
      <c r="B115" s="0" t="s">
        <v>21</v>
      </c>
      <c r="C115" s="4" t="n">
        <v>2967239</v>
      </c>
      <c r="D115" s="4" t="n">
        <v>28.2032260894775</v>
      </c>
      <c r="E115" s="4" t="n">
        <v>1.37212562561035</v>
      </c>
      <c r="F115" s="4" t="n">
        <v>1.08806991577148</v>
      </c>
      <c r="G115" s="1" t="n">
        <v>0.0394202992320061</v>
      </c>
      <c r="H115" s="2" t="n">
        <v>1.05769002437592</v>
      </c>
    </row>
    <row r="116" customFormat="false" ht="12.3" hidden="false" customHeight="false" outlineLevel="0" collapsed="false">
      <c r="A116" s="0" t="s">
        <v>39</v>
      </c>
      <c r="B116" s="0" t="s">
        <v>16</v>
      </c>
      <c r="C116" s="4" t="n">
        <v>2803228</v>
      </c>
      <c r="D116" s="4" t="n">
        <v>34.7303695678711</v>
      </c>
      <c r="E116" s="4" t="n">
        <v>0.433174133300781</v>
      </c>
      <c r="F116" s="4" t="n">
        <v>-1.53904342651367</v>
      </c>
      <c r="G116" s="1" t="n">
        <v>0.230600297451019</v>
      </c>
      <c r="H116" s="2" t="n">
        <v>7.90894365310669</v>
      </c>
    </row>
    <row r="117" customFormat="false" ht="12.3" hidden="false" customHeight="false" outlineLevel="0" collapsed="false">
      <c r="A117" s="0" t="s">
        <v>39</v>
      </c>
      <c r="B117" s="0" t="s">
        <v>17</v>
      </c>
      <c r="C117" s="4" t="n">
        <v>2803228</v>
      </c>
      <c r="D117" s="4" t="n">
        <v>31.8918056488037</v>
      </c>
      <c r="E117" s="4" t="n">
        <v>-2.83856391906738</v>
      </c>
      <c r="F117" s="4" t="n">
        <v>-3.27173805236816</v>
      </c>
      <c r="G117" s="1" t="n">
        <v>0.220296606421471</v>
      </c>
      <c r="H117" s="2" t="n">
        <v>7.65098237991333</v>
      </c>
    </row>
    <row r="118" customFormat="false" ht="12.3" hidden="false" customHeight="false" outlineLevel="0" collapsed="false">
      <c r="A118" s="0" t="s">
        <v>39</v>
      </c>
      <c r="B118" s="0" t="s">
        <v>18</v>
      </c>
      <c r="C118" s="4" t="n">
        <v>2803228</v>
      </c>
      <c r="D118" s="4" t="n">
        <v>31.5707454681397</v>
      </c>
      <c r="E118" s="4" t="n">
        <v>-0.321060180664063</v>
      </c>
      <c r="F118" s="4" t="n">
        <v>2.51750373840332</v>
      </c>
      <c r="G118" s="1" t="n">
        <v>0.24769090116024</v>
      </c>
      <c r="H118" s="2" t="n">
        <v>7.89931011199951</v>
      </c>
    </row>
    <row r="119" customFormat="false" ht="12.3" hidden="false" customHeight="false" outlineLevel="0" collapsed="false">
      <c r="A119" s="0" t="s">
        <v>39</v>
      </c>
      <c r="B119" s="0" t="s">
        <v>19</v>
      </c>
      <c r="C119" s="4" t="n">
        <v>2803228</v>
      </c>
      <c r="D119" s="4" t="n">
        <v>29.4915103912354</v>
      </c>
      <c r="E119" s="4" t="n">
        <v>-2.0792350769043</v>
      </c>
      <c r="F119" s="4" t="n">
        <v>-1.75817489624023</v>
      </c>
      <c r="G119" s="1" t="n">
        <v>0.234803095459938</v>
      </c>
      <c r="H119" s="2" t="n">
        <v>7.41290855407715</v>
      </c>
    </row>
    <row r="120" customFormat="false" ht="12.3" hidden="false" customHeight="false" outlineLevel="0" collapsed="false">
      <c r="A120" s="0" t="s">
        <v>39</v>
      </c>
      <c r="B120" s="0" t="s">
        <v>20</v>
      </c>
      <c r="C120" s="4" t="n">
        <v>2803228</v>
      </c>
      <c r="D120" s="4" t="n">
        <v>32.7224807739258</v>
      </c>
      <c r="E120" s="4" t="n">
        <v>3.23097038269043</v>
      </c>
      <c r="F120" s="4" t="n">
        <v>5.31020545959473</v>
      </c>
      <c r="G120" s="1" t="n">
        <v>0.20081689953804</v>
      </c>
      <c r="H120" s="2" t="n">
        <v>5.92239379882813</v>
      </c>
    </row>
    <row r="121" customFormat="false" ht="12.3" hidden="false" customHeight="false" outlineLevel="0" collapsed="false">
      <c r="A121" s="0" t="s">
        <v>39</v>
      </c>
      <c r="B121" s="0" t="s">
        <v>21</v>
      </c>
      <c r="C121" s="4" t="n">
        <v>2803228</v>
      </c>
      <c r="D121" s="4" t="n">
        <v>32.885555267334</v>
      </c>
      <c r="E121" s="4" t="n">
        <v>0.163074493408203</v>
      </c>
      <c r="F121" s="4" t="n">
        <v>-3.06789588928223</v>
      </c>
      <c r="G121" s="1" t="n">
        <v>0.214198499917984</v>
      </c>
      <c r="H121" s="2" t="n">
        <v>7.00910615921021</v>
      </c>
    </row>
    <row r="122" customFormat="false" ht="12.3" hidden="false" customHeight="false" outlineLevel="0" collapsed="false">
      <c r="A122" s="0" t="s">
        <v>40</v>
      </c>
      <c r="B122" s="0" t="s">
        <v>16</v>
      </c>
      <c r="C122" s="4" t="n">
        <v>2800053</v>
      </c>
      <c r="D122" s="4" t="n">
        <v>11.6681461334229</v>
      </c>
      <c r="E122" s="4" t="n">
        <v>1.96424865722656</v>
      </c>
      <c r="F122" s="4" t="n">
        <v>-0.943859100341797</v>
      </c>
      <c r="G122" s="1" t="n">
        <v>0.0682725980877876</v>
      </c>
      <c r="H122" s="2" t="n">
        <v>0.662510275840759</v>
      </c>
      <c r="M122" s="0" t="n">
        <f aca="false">5.18/49</f>
        <v>0.105714285714286</v>
      </c>
    </row>
    <row r="123" customFormat="false" ht="12.3" hidden="false" customHeight="false" outlineLevel="0" collapsed="false">
      <c r="A123" s="0" t="s">
        <v>40</v>
      </c>
      <c r="B123" s="0" t="s">
        <v>17</v>
      </c>
      <c r="C123" s="4" t="n">
        <v>2800053</v>
      </c>
      <c r="D123" s="4" t="n">
        <v>13.6834144592285</v>
      </c>
      <c r="E123" s="4" t="n">
        <v>2.01526832580566</v>
      </c>
      <c r="F123" s="4" t="n">
        <v>0.0510196685791016</v>
      </c>
      <c r="G123" s="1" t="n">
        <v>0.0749107971787453</v>
      </c>
      <c r="H123" s="2" t="n">
        <v>0.874070107936859</v>
      </c>
      <c r="M123" s="0" t="n">
        <f aca="false">1.06/29.01</f>
        <v>0.0365391244398483</v>
      </c>
    </row>
    <row r="124" customFormat="false" ht="12.3" hidden="false" customHeight="false" outlineLevel="0" collapsed="false">
      <c r="A124" s="0" t="s">
        <v>40</v>
      </c>
      <c r="B124" s="0" t="s">
        <v>18</v>
      </c>
      <c r="C124" s="4" t="n">
        <v>2800053</v>
      </c>
      <c r="D124" s="4" t="n">
        <v>15.8160266876221</v>
      </c>
      <c r="E124" s="4" t="n">
        <v>2.13261222839355</v>
      </c>
      <c r="F124" s="4" t="n">
        <v>0.117343902587891</v>
      </c>
      <c r="G124" s="1" t="n">
        <v>0.0748329982161522</v>
      </c>
      <c r="H124" s="2" t="n">
        <v>1.02397096157074</v>
      </c>
    </row>
    <row r="125" customFormat="false" ht="12.3" hidden="false" customHeight="false" outlineLevel="0" collapsed="false">
      <c r="A125" s="0" t="s">
        <v>40</v>
      </c>
      <c r="B125" s="0" t="s">
        <v>19</v>
      </c>
      <c r="C125" s="4" t="n">
        <v>2800053</v>
      </c>
      <c r="D125" s="4" t="n">
        <v>16.0813274383545</v>
      </c>
      <c r="E125" s="4" t="n">
        <v>0.265300750732422</v>
      </c>
      <c r="F125" s="4" t="n">
        <v>-1.86731147766113</v>
      </c>
      <c r="G125" s="1" t="n">
        <v>0.0731223002076149</v>
      </c>
      <c r="H125" s="2" t="n">
        <v>1.15650427341461</v>
      </c>
    </row>
    <row r="126" customFormat="false" ht="12.3" hidden="false" customHeight="false" outlineLevel="0" collapsed="false">
      <c r="A126" s="0" t="s">
        <v>40</v>
      </c>
      <c r="B126" s="0" t="s">
        <v>20</v>
      </c>
      <c r="C126" s="4" t="n">
        <v>2800053</v>
      </c>
      <c r="D126" s="4" t="n">
        <v>14.8976774215698</v>
      </c>
      <c r="E126" s="4" t="n">
        <v>-1.18365001678467</v>
      </c>
      <c r="F126" s="4" t="n">
        <v>-1.44895076751709</v>
      </c>
      <c r="G126" s="1" t="n">
        <v>0.0609062984585762</v>
      </c>
      <c r="H126" s="2" t="n">
        <v>0.979454100131989</v>
      </c>
    </row>
    <row r="127" customFormat="false" ht="12.3" hidden="false" customHeight="false" outlineLevel="0" collapsed="false">
      <c r="A127" s="0" t="s">
        <v>40</v>
      </c>
      <c r="B127" s="0" t="s">
        <v>21</v>
      </c>
      <c r="C127" s="4" t="n">
        <v>2800053</v>
      </c>
      <c r="D127" s="4" t="n">
        <v>16.0762271881104</v>
      </c>
      <c r="E127" s="4" t="n">
        <v>1.17854976654053</v>
      </c>
      <c r="F127" s="4" t="n">
        <v>2.3621997833252</v>
      </c>
      <c r="G127" s="1" t="n">
        <v>0.0742480978369713</v>
      </c>
      <c r="H127" s="2" t="n">
        <v>1.10612416267395</v>
      </c>
    </row>
    <row r="128" customFormat="false" ht="12.3" hidden="false" customHeight="false" outlineLevel="0" collapsed="false">
      <c r="A128" s="0" t="s">
        <v>41</v>
      </c>
      <c r="B128" s="0" t="s">
        <v>16</v>
      </c>
      <c r="C128" s="4" t="n">
        <v>2636883</v>
      </c>
      <c r="D128" s="4" t="n">
        <v>54.8645629882813</v>
      </c>
      <c r="E128" s="4" t="n">
        <v>18.7721672058105</v>
      </c>
      <c r="F128" s="4" t="n">
        <v>8.88495445251465</v>
      </c>
      <c r="G128" s="1" t="n">
        <v>0.168822333216667</v>
      </c>
      <c r="H128" s="2" t="n">
        <v>6.09320259094238</v>
      </c>
    </row>
    <row r="129" customFormat="false" ht="12.3" hidden="false" customHeight="false" outlineLevel="0" collapsed="false">
      <c r="A129" s="0" t="s">
        <v>41</v>
      </c>
      <c r="B129" s="0" t="s">
        <v>17</v>
      </c>
      <c r="C129" s="4" t="n">
        <v>2636883</v>
      </c>
      <c r="D129" s="4" t="n">
        <v>53.9543952941895</v>
      </c>
      <c r="E129" s="4" t="n">
        <v>-0.910167694091797</v>
      </c>
      <c r="F129" s="4" t="n">
        <v>-19.6823348999023</v>
      </c>
      <c r="G129" s="1" t="n">
        <v>0.133471503853798</v>
      </c>
      <c r="H129" s="2" t="n">
        <v>7.32285594940186</v>
      </c>
    </row>
    <row r="130" customFormat="false" ht="12.3" hidden="false" customHeight="false" outlineLevel="0" collapsed="false">
      <c r="A130" s="0" t="s">
        <v>41</v>
      </c>
      <c r="B130" s="0" t="s">
        <v>18</v>
      </c>
      <c r="C130" s="4" t="n">
        <v>2636883</v>
      </c>
      <c r="D130" s="4" t="n">
        <v>65.4018936157227</v>
      </c>
      <c r="E130" s="4" t="n">
        <v>11.4474983215332</v>
      </c>
      <c r="F130" s="4" t="n">
        <v>12.357666015625</v>
      </c>
      <c r="G130" s="1" t="n">
        <v>0.184624001383781</v>
      </c>
      <c r="H130" s="2" t="n">
        <v>9.96127605438232</v>
      </c>
    </row>
    <row r="131" customFormat="false" ht="12.3" hidden="false" customHeight="false" outlineLevel="0" collapsed="false">
      <c r="A131" s="0" t="s">
        <v>41</v>
      </c>
      <c r="B131" s="0" t="s">
        <v>19</v>
      </c>
      <c r="C131" s="4" t="n">
        <v>2636883</v>
      </c>
      <c r="D131" s="4" t="n">
        <v>72.6019515991211</v>
      </c>
      <c r="E131" s="4" t="n">
        <v>7.20005798339844</v>
      </c>
      <c r="F131" s="4" t="n">
        <v>-4.24744033813477</v>
      </c>
      <c r="G131" s="1" t="n">
        <v>0.227650806307793</v>
      </c>
      <c r="H131" s="2" t="n">
        <v>14.8887939453125</v>
      </c>
    </row>
    <row r="132" customFormat="false" ht="12.3" hidden="false" customHeight="false" outlineLevel="0" collapsed="false">
      <c r="A132" s="0" t="s">
        <v>41</v>
      </c>
      <c r="B132" s="0" t="s">
        <v>20</v>
      </c>
      <c r="C132" s="4" t="n">
        <v>2636883</v>
      </c>
      <c r="D132" s="4" t="n">
        <v>62.1838073730469</v>
      </c>
      <c r="E132" s="4" t="n">
        <v>-10.4181442260742</v>
      </c>
      <c r="F132" s="4" t="n">
        <v>-17.6182022094727</v>
      </c>
      <c r="G132" s="1" t="n">
        <v>0.108007699251175</v>
      </c>
      <c r="H132" s="2" t="n">
        <v>7.8415699005127</v>
      </c>
    </row>
    <row r="133" customFormat="false" ht="12.3" hidden="false" customHeight="false" outlineLevel="0" collapsed="false">
      <c r="A133" s="0" t="s">
        <v>41</v>
      </c>
      <c r="B133" s="0" t="s">
        <v>21</v>
      </c>
      <c r="C133" s="4" t="n">
        <v>2636883</v>
      </c>
      <c r="D133" s="4" t="n">
        <v>73.3008270263672</v>
      </c>
      <c r="E133" s="4" t="n">
        <v>11.1170196533203</v>
      </c>
      <c r="F133" s="4" t="n">
        <v>21.5351638793945</v>
      </c>
      <c r="G133" s="1" t="n">
        <v>0.111669696867466</v>
      </c>
      <c r="H133" s="2" t="n">
        <v>6.94404697418213</v>
      </c>
    </row>
    <row r="134" customFormat="false" ht="12.3" hidden="false" customHeight="false" outlineLevel="0" collapsed="false">
      <c r="A134" s="0" t="s">
        <v>42</v>
      </c>
      <c r="B134" s="0" t="s">
        <v>16</v>
      </c>
      <c r="C134" s="4" t="n">
        <v>2608147</v>
      </c>
      <c r="D134" s="4" t="n">
        <v>98.5483474731445</v>
      </c>
      <c r="E134" s="4" t="n">
        <v>10.5055465698242</v>
      </c>
      <c r="F134" s="4" t="n">
        <v>1.73632049560547</v>
      </c>
      <c r="G134" s="1" t="n">
        <v>0.114466100931168</v>
      </c>
      <c r="H134" s="2" t="n">
        <v>10.0779161453247</v>
      </c>
    </row>
    <row r="135" customFormat="false" ht="12.3" hidden="false" customHeight="false" outlineLevel="0" collapsed="false">
      <c r="A135" s="0" t="s">
        <v>42</v>
      </c>
      <c r="B135" s="0" t="s">
        <v>17</v>
      </c>
      <c r="C135" s="4" t="n">
        <v>2608147</v>
      </c>
      <c r="D135" s="4" t="n">
        <v>93.180549621582</v>
      </c>
      <c r="E135" s="4" t="n">
        <v>-5.3677978515625</v>
      </c>
      <c r="F135" s="4" t="n">
        <v>-15.8733444213867</v>
      </c>
      <c r="G135" s="1" t="n">
        <v>0.100432798266411</v>
      </c>
      <c r="H135" s="2" t="n">
        <v>9.89748668670654</v>
      </c>
    </row>
    <row r="136" customFormat="false" ht="12.3" hidden="false" customHeight="false" outlineLevel="0" collapsed="false">
      <c r="A136" s="0" t="s">
        <v>42</v>
      </c>
      <c r="B136" s="0" t="s">
        <v>18</v>
      </c>
      <c r="C136" s="4" t="n">
        <v>2608147</v>
      </c>
      <c r="D136" s="4" t="n">
        <v>92.6218643188477</v>
      </c>
      <c r="E136" s="4" t="n">
        <v>-0.558685302734375</v>
      </c>
      <c r="F136" s="4" t="n">
        <v>4.80911254882813</v>
      </c>
      <c r="G136" s="1" t="n">
        <v>0.106339998543262</v>
      </c>
      <c r="H136" s="2" t="n">
        <v>9.9088191986084</v>
      </c>
    </row>
    <row r="137" customFormat="false" ht="12.3" hidden="false" customHeight="false" outlineLevel="0" collapsed="false">
      <c r="A137" s="0" t="s">
        <v>42</v>
      </c>
      <c r="B137" s="0" t="s">
        <v>19</v>
      </c>
      <c r="C137" s="4" t="n">
        <v>2608147</v>
      </c>
      <c r="D137" s="4" t="n">
        <v>79.7501068115234</v>
      </c>
      <c r="E137" s="4" t="n">
        <v>-12.8717575073242</v>
      </c>
      <c r="F137" s="4" t="n">
        <v>-12.3130722045898</v>
      </c>
      <c r="G137" s="1" t="n">
        <v>0.0901305973529816</v>
      </c>
      <c r="H137" s="2" t="n">
        <v>8.34806442260742</v>
      </c>
    </row>
    <row r="138" customFormat="false" ht="12.3" hidden="false" customHeight="false" outlineLevel="0" collapsed="false">
      <c r="A138" s="0" t="s">
        <v>42</v>
      </c>
      <c r="B138" s="0" t="s">
        <v>20</v>
      </c>
      <c r="C138" s="4" t="n">
        <v>2608147</v>
      </c>
      <c r="D138" s="4" t="n">
        <v>61.2585983276367</v>
      </c>
      <c r="E138" s="4" t="n">
        <v>-18.4915084838867</v>
      </c>
      <c r="F138" s="4" t="n">
        <v>-5.6197509765625</v>
      </c>
      <c r="G138" s="1" t="n">
        <v>0.0851918011903763</v>
      </c>
      <c r="H138" s="2" t="n">
        <v>6.79405546188355</v>
      </c>
    </row>
    <row r="139" customFormat="false" ht="12.3" hidden="false" customHeight="false" outlineLevel="0" collapsed="false">
      <c r="A139" s="0" t="s">
        <v>42</v>
      </c>
      <c r="B139" s="0" t="s">
        <v>21</v>
      </c>
      <c r="C139" s="4" t="n">
        <v>2608147</v>
      </c>
      <c r="D139" s="4" t="n">
        <v>49.422061920166</v>
      </c>
      <c r="E139" s="4" t="n">
        <v>-11.8365364074707</v>
      </c>
      <c r="F139" s="4" t="n">
        <v>6.65497207641602</v>
      </c>
      <c r="G139" s="1" t="n">
        <v>0.0845384001731873</v>
      </c>
      <c r="H139" s="2" t="n">
        <v>5.17870378494263</v>
      </c>
    </row>
    <row r="140" customFormat="false" ht="12.3" hidden="false" customHeight="false" outlineLevel="0" collapsed="false">
      <c r="A140" s="0" t="s">
        <v>43</v>
      </c>
      <c r="B140" s="0" t="s">
        <v>16</v>
      </c>
      <c r="C140" s="4" t="n">
        <v>2550960</v>
      </c>
      <c r="D140" s="4" t="n">
        <v>68.3776168823242</v>
      </c>
      <c r="E140" s="4" t="n">
        <v>-2.31285858154297</v>
      </c>
      <c r="F140" s="4" t="n">
        <v>-31.5959548950195</v>
      </c>
      <c r="G140" s="1" t="n">
        <v>0.0343694984912872</v>
      </c>
      <c r="H140" s="2" t="n">
        <v>2.4295961856842</v>
      </c>
    </row>
    <row r="141" customFormat="false" ht="12.3" hidden="false" customHeight="false" outlineLevel="0" collapsed="false">
      <c r="A141" s="0" t="s">
        <v>43</v>
      </c>
      <c r="B141" s="0" t="s">
        <v>17</v>
      </c>
      <c r="C141" s="4" t="n">
        <v>2550960</v>
      </c>
      <c r="D141" s="4" t="n">
        <v>59.507007598877</v>
      </c>
      <c r="E141" s="4" t="n">
        <v>-8.87060928344727</v>
      </c>
      <c r="F141" s="4" t="n">
        <v>-6.5577507019043</v>
      </c>
      <c r="G141" s="1" t="n">
        <v>-0.0026362999342382</v>
      </c>
      <c r="H141" s="2" t="n">
        <v>-0.1802639067173</v>
      </c>
    </row>
    <row r="142" customFormat="false" ht="12.3" hidden="false" customHeight="false" outlineLevel="0" collapsed="false">
      <c r="A142" s="0" t="s">
        <v>43</v>
      </c>
      <c r="B142" s="0" t="s">
        <v>18</v>
      </c>
      <c r="C142" s="4" t="n">
        <v>2550960</v>
      </c>
      <c r="D142" s="4" t="n">
        <v>67.3303909301758</v>
      </c>
      <c r="E142" s="4" t="n">
        <v>7.82338333129883</v>
      </c>
      <c r="F142" s="4" t="n">
        <v>16.6939926147461</v>
      </c>
      <c r="G142" s="1" t="n">
        <v>0.0228416994214058</v>
      </c>
      <c r="H142" s="2" t="n">
        <v>1.35924112796783</v>
      </c>
    </row>
    <row r="143" customFormat="false" ht="12.3" hidden="false" customHeight="false" outlineLevel="0" collapsed="false">
      <c r="A143" s="0" t="s">
        <v>43</v>
      </c>
      <c r="B143" s="0" t="s">
        <v>19</v>
      </c>
      <c r="C143" s="4" t="n">
        <v>2550960</v>
      </c>
      <c r="D143" s="4" t="n">
        <v>61.9654655456543</v>
      </c>
      <c r="E143" s="4" t="n">
        <v>-5.36492538452148</v>
      </c>
      <c r="F143" s="4" t="n">
        <v>-13.1883087158203</v>
      </c>
      <c r="G143" s="1" t="n">
        <v>0.0211427006870508</v>
      </c>
      <c r="H143" s="2" t="n">
        <v>1.4235463142395</v>
      </c>
    </row>
    <row r="144" customFormat="false" ht="12.3" hidden="false" customHeight="false" outlineLevel="0" collapsed="false">
      <c r="A144" s="0" t="s">
        <v>43</v>
      </c>
      <c r="B144" s="0" t="s">
        <v>20</v>
      </c>
      <c r="C144" s="4" t="n">
        <v>2550960</v>
      </c>
      <c r="D144" s="4" t="n">
        <v>60.699836730957</v>
      </c>
      <c r="E144" s="4" t="n">
        <v>-1.26562881469727</v>
      </c>
      <c r="F144" s="4" t="n">
        <v>4.09929656982422</v>
      </c>
      <c r="G144" s="1" t="n">
        <v>0.0209404993802309</v>
      </c>
      <c r="H144" s="2" t="n">
        <v>1.29758775234222</v>
      </c>
    </row>
    <row r="145" customFormat="false" ht="12.3" hidden="false" customHeight="false" outlineLevel="0" collapsed="false">
      <c r="A145" s="0" t="s">
        <v>43</v>
      </c>
      <c r="B145" s="0" t="s">
        <v>21</v>
      </c>
      <c r="C145" s="4" t="n">
        <v>2550960</v>
      </c>
      <c r="D145" s="4" t="n">
        <v>61.2150497436523</v>
      </c>
      <c r="E145" s="4" t="n">
        <v>0.515213012695313</v>
      </c>
      <c r="F145" s="4" t="n">
        <v>1.78084182739258</v>
      </c>
      <c r="G145" s="1" t="n">
        <v>0.00111559999641031</v>
      </c>
      <c r="H145" s="2" t="n">
        <v>0.0677167400717735</v>
      </c>
    </row>
    <row r="146" customFormat="false" ht="12.3" hidden="false" customHeight="false" outlineLevel="0" collapsed="false">
      <c r="A146" s="0" t="s">
        <v>44</v>
      </c>
      <c r="B146" s="0" t="s">
        <v>16</v>
      </c>
      <c r="C146" s="4" t="n">
        <v>2492412</v>
      </c>
      <c r="D146" s="4" t="n">
        <v>24.0501403808594</v>
      </c>
      <c r="E146" s="4" t="n">
        <v>7.57728576660156</v>
      </c>
      <c r="F146" s="4" t="n">
        <v>1.91438484191895</v>
      </c>
      <c r="G146" s="1" t="n">
        <v>0.0945079997181892</v>
      </c>
      <c r="H146" s="2" t="n">
        <v>1.55681657791138</v>
      </c>
      <c r="M146" s="0" t="n">
        <f aca="false">7.01/33</f>
        <v>0.212424242424242</v>
      </c>
    </row>
    <row r="147" customFormat="false" ht="12.3" hidden="false" customHeight="false" outlineLevel="0" collapsed="false">
      <c r="A147" s="0" t="s">
        <v>44</v>
      </c>
      <c r="B147" s="0" t="s">
        <v>17</v>
      </c>
      <c r="C147" s="4" t="n">
        <v>2492412</v>
      </c>
      <c r="D147" s="4" t="n">
        <v>28.7501201629639</v>
      </c>
      <c r="E147" s="4" t="n">
        <v>4.69997978210449</v>
      </c>
      <c r="F147" s="4" t="n">
        <v>-2.87730598449707</v>
      </c>
      <c r="G147" s="1" t="n">
        <v>0.133971303701401</v>
      </c>
      <c r="H147" s="2" t="n">
        <v>3.2220287322998</v>
      </c>
    </row>
    <row r="148" customFormat="false" ht="12.3" hidden="false" customHeight="false" outlineLevel="0" collapsed="false">
      <c r="A148" s="0" t="s">
        <v>44</v>
      </c>
      <c r="B148" s="0" t="s">
        <v>18</v>
      </c>
      <c r="C148" s="4" t="n">
        <v>2492412</v>
      </c>
      <c r="D148" s="4" t="n">
        <v>30.137186050415</v>
      </c>
      <c r="E148" s="4" t="n">
        <v>1.38706588745117</v>
      </c>
      <c r="F148" s="4" t="n">
        <v>-3.31291389465332</v>
      </c>
      <c r="G148" s="1" t="n">
        <v>0.120022296905518</v>
      </c>
      <c r="H148" s="2" t="n">
        <v>3.45065546035767</v>
      </c>
    </row>
    <row r="149" customFormat="false" ht="12.3" hidden="false" customHeight="false" outlineLevel="0" collapsed="false">
      <c r="A149" s="0" t="s">
        <v>44</v>
      </c>
      <c r="B149" s="0" t="s">
        <v>19</v>
      </c>
      <c r="C149" s="4" t="n">
        <v>2492412</v>
      </c>
      <c r="D149" s="4" t="n">
        <v>35.335823059082</v>
      </c>
      <c r="E149" s="4" t="n">
        <v>5.19863700866699</v>
      </c>
      <c r="F149" s="4" t="n">
        <v>3.81157112121582</v>
      </c>
      <c r="G149" s="1" t="n">
        <v>0.166648104786873</v>
      </c>
      <c r="H149" s="2" t="n">
        <v>5.02230501174927</v>
      </c>
    </row>
    <row r="150" customFormat="false" ht="12.3" hidden="false" customHeight="false" outlineLevel="0" collapsed="false">
      <c r="A150" s="0" t="s">
        <v>44</v>
      </c>
      <c r="B150" s="0" t="s">
        <v>20</v>
      </c>
      <c r="C150" s="4" t="n">
        <v>2492412</v>
      </c>
      <c r="D150" s="4" t="n">
        <v>29.2258491516113</v>
      </c>
      <c r="E150" s="4" t="n">
        <v>-6.1099739074707</v>
      </c>
      <c r="F150" s="4" t="n">
        <v>-11.3086109161377</v>
      </c>
      <c r="G150" s="1" t="n">
        <v>0.0450345017015934</v>
      </c>
      <c r="H150" s="2" t="n">
        <v>1.59133112430573</v>
      </c>
    </row>
    <row r="151" customFormat="false" ht="12.3" hidden="false" customHeight="false" outlineLevel="0" collapsed="false">
      <c r="A151" s="0" t="s">
        <v>44</v>
      </c>
      <c r="B151" s="0" t="s">
        <v>21</v>
      </c>
      <c r="C151" s="4" t="n">
        <v>2492412</v>
      </c>
      <c r="D151" s="4" t="n">
        <v>31.3007183074951</v>
      </c>
      <c r="E151" s="4" t="n">
        <v>2.07486915588379</v>
      </c>
      <c r="F151" s="4" t="n">
        <v>8.18484306335449</v>
      </c>
      <c r="G151" s="1" t="n">
        <v>0.00449590990319848</v>
      </c>
      <c r="H151" s="2" t="n">
        <v>0.131396785378456</v>
      </c>
    </row>
  </sheetData>
  <mergeCells count="1">
    <mergeCell ref="L3:O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9.0546875" defaultRowHeight="12.3" zeroHeight="false" outlineLevelRow="0" outlineLevelCol="0"/>
  <cols>
    <col collapsed="false" customWidth="true" hidden="false" outlineLevel="0" max="8" min="7" style="1" width="8.87"/>
  </cols>
  <sheetData>
    <row r="1" customFormat="false" ht="12.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1" t="s">
        <v>7</v>
      </c>
    </row>
    <row r="2" customFormat="false" ht="12.3" hidden="false" customHeight="false" outlineLevel="0" collapsed="false">
      <c r="A2" s="0" t="s">
        <v>41</v>
      </c>
      <c r="B2" s="0" t="s">
        <v>19</v>
      </c>
      <c r="C2" s="4" t="n">
        <v>2636883</v>
      </c>
      <c r="D2" s="4" t="n">
        <v>72.6019515991211</v>
      </c>
      <c r="E2" s="4" t="n">
        <v>7.20005798339844</v>
      </c>
      <c r="F2" s="4" t="n">
        <v>-4.24744033813477</v>
      </c>
      <c r="G2" s="1" t="n">
        <v>0.227650806307793</v>
      </c>
      <c r="H2" s="1" t="n">
        <v>14.8887939453125</v>
      </c>
      <c r="I2" s="0" t="n">
        <f aca="false">H2/D2</f>
        <v>0.205074293698363</v>
      </c>
    </row>
    <row r="3" customFormat="false" ht="12.3" hidden="false" customHeight="false" outlineLevel="0" collapsed="false">
      <c r="A3" s="0" t="s">
        <v>37</v>
      </c>
      <c r="B3" s="0" t="s">
        <v>18</v>
      </c>
      <c r="C3" s="4" t="n">
        <v>3194831</v>
      </c>
      <c r="D3" s="4" t="n">
        <v>112.145439147949</v>
      </c>
      <c r="E3" s="4" t="n">
        <v>6.96661376953125</v>
      </c>
      <c r="F3" s="4" t="n">
        <v>3.66664123535156</v>
      </c>
      <c r="G3" s="1" t="n">
        <v>0.0979809984564781</v>
      </c>
      <c r="H3" s="1" t="n">
        <v>10.3055267333984</v>
      </c>
      <c r="I3" s="0" t="n">
        <f aca="false">H3/D3</f>
        <v>0.0918943009336541</v>
      </c>
    </row>
    <row r="4" customFormat="false" ht="12.3" hidden="false" customHeight="false" outlineLevel="0" collapsed="false">
      <c r="A4" s="0" t="s">
        <v>42</v>
      </c>
      <c r="B4" s="0" t="s">
        <v>16</v>
      </c>
      <c r="C4" s="4" t="n">
        <v>2608147</v>
      </c>
      <c r="D4" s="4" t="n">
        <v>98.5483474731445</v>
      </c>
      <c r="E4" s="4" t="n">
        <v>10.5055465698242</v>
      </c>
      <c r="F4" s="4" t="n">
        <v>1.73632049560547</v>
      </c>
      <c r="G4" s="1" t="n">
        <v>0.114466100931168</v>
      </c>
      <c r="H4" s="1" t="n">
        <v>10.0779161453247</v>
      </c>
      <c r="I4" s="0" t="n">
        <f aca="false">H4/D4</f>
        <v>0.102263674670659</v>
      </c>
    </row>
    <row r="5" customFormat="false" ht="12.3" hidden="false" customHeight="false" outlineLevel="0" collapsed="false">
      <c r="A5" s="0" t="s">
        <v>26</v>
      </c>
      <c r="B5" s="0" t="s">
        <v>19</v>
      </c>
      <c r="C5" s="4" t="n">
        <v>6020364</v>
      </c>
      <c r="D5" s="4" t="n">
        <v>51.1763076782227</v>
      </c>
      <c r="E5" s="4" t="n">
        <v>3.4929084777832</v>
      </c>
      <c r="F5" s="4" t="n">
        <v>-6.01529693603516</v>
      </c>
      <c r="G5" s="1" t="n">
        <v>0.20931650698185</v>
      </c>
      <c r="H5" s="1" t="n">
        <v>9.98092269897461</v>
      </c>
      <c r="I5" s="0" t="n">
        <f aca="false">H5/D5</f>
        <v>0.195030144842236</v>
      </c>
    </row>
    <row r="6" customFormat="false" ht="12.3" hidden="false" customHeight="false" outlineLevel="0" collapsed="false">
      <c r="A6" s="0" t="s">
        <v>41</v>
      </c>
      <c r="B6" s="0" t="s">
        <v>18</v>
      </c>
      <c r="C6" s="4" t="n">
        <v>2636883</v>
      </c>
      <c r="D6" s="4" t="n">
        <v>65.4018936157227</v>
      </c>
      <c r="E6" s="4" t="n">
        <v>11.4474983215332</v>
      </c>
      <c r="F6" s="4" t="n">
        <v>12.357666015625</v>
      </c>
      <c r="G6" s="1" t="n">
        <v>0.184624001383781</v>
      </c>
      <c r="H6" s="1" t="n">
        <v>9.96127605438232</v>
      </c>
      <c r="I6" s="0" t="n">
        <f aca="false">H6/D6</f>
        <v>0.152308679514864</v>
      </c>
    </row>
    <row r="7" customFormat="false" ht="12.3" hidden="false" customHeight="false" outlineLevel="0" collapsed="false">
      <c r="A7" s="0" t="s">
        <v>42</v>
      </c>
      <c r="B7" s="0" t="s">
        <v>18</v>
      </c>
      <c r="C7" s="4" t="n">
        <v>2608147</v>
      </c>
      <c r="D7" s="4" t="n">
        <v>92.6218643188477</v>
      </c>
      <c r="E7" s="4" t="n">
        <v>-0.558685302734375</v>
      </c>
      <c r="F7" s="4" t="n">
        <v>4.80911254882813</v>
      </c>
      <c r="G7" s="1" t="n">
        <v>0.106339998543262</v>
      </c>
      <c r="H7" s="1" t="n">
        <v>9.9088191986084</v>
      </c>
      <c r="I7" s="0" t="n">
        <f aca="false">H7/D7</f>
        <v>0.106981426809739</v>
      </c>
    </row>
    <row r="8" customFormat="false" ht="12.3" hidden="false" customHeight="false" outlineLevel="0" collapsed="false">
      <c r="A8" s="0" t="s">
        <v>42</v>
      </c>
      <c r="B8" s="0" t="s">
        <v>17</v>
      </c>
      <c r="C8" s="4" t="n">
        <v>2608147</v>
      </c>
      <c r="D8" s="4" t="n">
        <v>93.180549621582</v>
      </c>
      <c r="E8" s="4" t="n">
        <v>-5.3677978515625</v>
      </c>
      <c r="F8" s="4" t="n">
        <v>-15.8733444213867</v>
      </c>
      <c r="G8" s="1" t="n">
        <v>0.100432798266411</v>
      </c>
      <c r="H8" s="1" t="n">
        <v>9.89748668670654</v>
      </c>
      <c r="I8" s="0" t="n">
        <f aca="false">H8/D8</f>
        <v>0.106218376333918</v>
      </c>
    </row>
    <row r="9" customFormat="false" ht="12.3" hidden="false" customHeight="false" outlineLevel="0" collapsed="false">
      <c r="A9" s="0" t="s">
        <v>37</v>
      </c>
      <c r="B9" s="0" t="s">
        <v>17</v>
      </c>
      <c r="C9" s="4" t="n">
        <v>3194831</v>
      </c>
      <c r="D9" s="4" t="n">
        <v>105.178825378418</v>
      </c>
      <c r="E9" s="4" t="n">
        <v>3.29997253417969</v>
      </c>
      <c r="F9" s="4" t="n">
        <v>-15.8112564086914</v>
      </c>
      <c r="G9" s="1" t="n">
        <v>0.0926178023219109</v>
      </c>
      <c r="H9" s="1" t="n">
        <v>9.43579578399658</v>
      </c>
      <c r="I9" s="0" t="n">
        <f aca="false">H9/D9</f>
        <v>0.0897119334623483</v>
      </c>
    </row>
    <row r="10" customFormat="false" ht="12.3" hidden="false" customHeight="false" outlineLevel="0" collapsed="false">
      <c r="A10" s="0" t="s">
        <v>37</v>
      </c>
      <c r="B10" s="0" t="s">
        <v>16</v>
      </c>
      <c r="C10" s="4" t="n">
        <v>3194831</v>
      </c>
      <c r="D10" s="4" t="n">
        <v>101.878852844238</v>
      </c>
      <c r="E10" s="4" t="n">
        <v>19.1112289428711</v>
      </c>
      <c r="F10" s="4" t="n">
        <v>5.10646057128906</v>
      </c>
      <c r="G10" s="1" t="n">
        <v>0.113723799586296</v>
      </c>
      <c r="H10" s="1" t="n">
        <v>9.41264820098877</v>
      </c>
      <c r="I10" s="0" t="n">
        <f aca="false">H10/D10</f>
        <v>0.0923905986199088</v>
      </c>
    </row>
    <row r="11" customFormat="false" ht="12.3" hidden="false" customHeight="false" outlineLevel="0" collapsed="false">
      <c r="A11" s="0" t="s">
        <v>42</v>
      </c>
      <c r="B11" s="0" t="s">
        <v>19</v>
      </c>
      <c r="C11" s="4" t="n">
        <v>2608147</v>
      </c>
      <c r="D11" s="4" t="n">
        <v>79.7501068115234</v>
      </c>
      <c r="E11" s="4" t="n">
        <v>-12.8717575073242</v>
      </c>
      <c r="F11" s="4" t="n">
        <v>-12.3130722045898</v>
      </c>
      <c r="G11" s="1" t="n">
        <v>0.0901305973529816</v>
      </c>
      <c r="H11" s="1" t="n">
        <v>8.34806442260742</v>
      </c>
      <c r="I11" s="0" t="n">
        <f aca="false">H11/D11</f>
        <v>0.104677783596412</v>
      </c>
    </row>
    <row r="12" customFormat="false" ht="12.3" hidden="false" customHeight="false" outlineLevel="0" collapsed="false">
      <c r="A12" s="0" t="s">
        <v>39</v>
      </c>
      <c r="B12" s="0" t="s">
        <v>16</v>
      </c>
      <c r="C12" s="4" t="n">
        <v>2803228</v>
      </c>
      <c r="D12" s="4" t="n">
        <v>34.7303695678711</v>
      </c>
      <c r="E12" s="4" t="n">
        <v>0.433174133300781</v>
      </c>
      <c r="F12" s="4" t="n">
        <v>-1.53904342651367</v>
      </c>
      <c r="G12" s="1" t="n">
        <v>0.230600297451019</v>
      </c>
      <c r="H12" s="1" t="n">
        <v>7.90894365310669</v>
      </c>
      <c r="I12" s="0" t="n">
        <f aca="false">H12/D12</f>
        <v>0.227724143207022</v>
      </c>
    </row>
    <row r="13" customFormat="false" ht="12.3" hidden="false" customHeight="false" outlineLevel="0" collapsed="false">
      <c r="A13" s="0" t="s">
        <v>39</v>
      </c>
      <c r="B13" s="0" t="s">
        <v>18</v>
      </c>
      <c r="C13" s="4" t="n">
        <v>2803228</v>
      </c>
      <c r="D13" s="4" t="n">
        <v>31.5707454681397</v>
      </c>
      <c r="E13" s="4" t="n">
        <v>-0.321060180664063</v>
      </c>
      <c r="F13" s="4" t="n">
        <v>2.51750373840332</v>
      </c>
      <c r="G13" s="1" t="n">
        <v>0.24769090116024</v>
      </c>
      <c r="H13" s="1" t="n">
        <v>7.89931011199951</v>
      </c>
      <c r="I13" s="0" t="n">
        <f aca="false">H13/D13</f>
        <v>0.250209806416237</v>
      </c>
    </row>
    <row r="14" customFormat="false" ht="12.3" hidden="false" customHeight="false" outlineLevel="0" collapsed="false">
      <c r="A14" s="0" t="s">
        <v>26</v>
      </c>
      <c r="B14" s="0" t="s">
        <v>18</v>
      </c>
      <c r="C14" s="4" t="n">
        <v>6020364</v>
      </c>
      <c r="D14" s="4" t="n">
        <v>47.6833992004395</v>
      </c>
      <c r="E14" s="4" t="n">
        <v>9.50820541381836</v>
      </c>
      <c r="F14" s="4" t="n">
        <v>2.44408798217773</v>
      </c>
      <c r="G14" s="1" t="n">
        <v>0.205951705574989</v>
      </c>
      <c r="H14" s="1" t="n">
        <v>7.86224603652954</v>
      </c>
      <c r="I14" s="0" t="n">
        <f aca="false">H14/D14</f>
        <v>0.16488434483205</v>
      </c>
    </row>
    <row r="15" customFormat="false" ht="12.3" hidden="false" customHeight="false" outlineLevel="0" collapsed="false">
      <c r="A15" s="0" t="s">
        <v>41</v>
      </c>
      <c r="B15" s="0" t="s">
        <v>20</v>
      </c>
      <c r="C15" s="4" t="n">
        <v>2636883</v>
      </c>
      <c r="D15" s="4" t="n">
        <v>62.1838073730469</v>
      </c>
      <c r="E15" s="4" t="n">
        <v>-10.4181442260742</v>
      </c>
      <c r="F15" s="4" t="n">
        <v>-17.6182022094727</v>
      </c>
      <c r="G15" s="1" t="n">
        <v>0.108007699251175</v>
      </c>
      <c r="H15" s="1" t="n">
        <v>7.8415699005127</v>
      </c>
      <c r="I15" s="0" t="n">
        <f aca="false">H15/D15</f>
        <v>0.126103084255847</v>
      </c>
    </row>
    <row r="16" customFormat="false" ht="12.3" hidden="false" customHeight="false" outlineLevel="0" collapsed="false">
      <c r="A16" s="0" t="s">
        <v>39</v>
      </c>
      <c r="B16" s="0" t="s">
        <v>17</v>
      </c>
      <c r="C16" s="4" t="n">
        <v>2803228</v>
      </c>
      <c r="D16" s="4" t="n">
        <v>31.8918056488037</v>
      </c>
      <c r="E16" s="4" t="n">
        <v>-2.83856391906738</v>
      </c>
      <c r="F16" s="4" t="n">
        <v>-3.27173805236816</v>
      </c>
      <c r="G16" s="1" t="n">
        <v>0.220296606421471</v>
      </c>
      <c r="H16" s="1" t="n">
        <v>7.65098237991333</v>
      </c>
      <c r="I16" s="0" t="n">
        <f aca="false">H16/D16</f>
        <v>0.239904333550971</v>
      </c>
    </row>
    <row r="17" customFormat="false" ht="12.3" hidden="false" customHeight="false" outlineLevel="0" collapsed="false">
      <c r="A17" s="0" t="s">
        <v>39</v>
      </c>
      <c r="B17" s="0" t="s">
        <v>19</v>
      </c>
      <c r="C17" s="4" t="n">
        <v>2803228</v>
      </c>
      <c r="D17" s="4" t="n">
        <v>29.4915103912354</v>
      </c>
      <c r="E17" s="4" t="n">
        <v>-2.0792350769043</v>
      </c>
      <c r="F17" s="4" t="n">
        <v>-1.75817489624023</v>
      </c>
      <c r="G17" s="1" t="n">
        <v>0.234803095459938</v>
      </c>
      <c r="H17" s="1" t="n">
        <v>7.41290855407715</v>
      </c>
      <c r="I17" s="0" t="n">
        <f aca="false">H17/D17</f>
        <v>0.251357372197533</v>
      </c>
    </row>
    <row r="18" customFormat="false" ht="12.3" hidden="false" customHeight="false" outlineLevel="0" collapsed="false">
      <c r="A18" s="0" t="s">
        <v>41</v>
      </c>
      <c r="B18" s="0" t="s">
        <v>17</v>
      </c>
      <c r="C18" s="4" t="n">
        <v>2636883</v>
      </c>
      <c r="D18" s="4" t="n">
        <v>53.9543952941895</v>
      </c>
      <c r="E18" s="4" t="n">
        <v>-0.910167694091797</v>
      </c>
      <c r="F18" s="4" t="n">
        <v>-19.6823348999023</v>
      </c>
      <c r="G18" s="1" t="n">
        <v>0.133471503853798</v>
      </c>
      <c r="H18" s="1" t="n">
        <v>7.32285594940186</v>
      </c>
      <c r="I18" s="0" t="n">
        <f aca="false">H18/D18</f>
        <v>0.135723065923982</v>
      </c>
    </row>
    <row r="19" customFormat="false" ht="12.3" hidden="false" customHeight="false" outlineLevel="0" collapsed="false">
      <c r="A19" s="0" t="s">
        <v>39</v>
      </c>
      <c r="B19" s="0" t="s">
        <v>21</v>
      </c>
      <c r="C19" s="4" t="n">
        <v>2803228</v>
      </c>
      <c r="D19" s="4" t="n">
        <v>32.885555267334</v>
      </c>
      <c r="E19" s="4" t="n">
        <v>0.163074493408203</v>
      </c>
      <c r="F19" s="4" t="n">
        <v>-3.06789588928223</v>
      </c>
      <c r="G19" s="1" t="n">
        <v>0.214198499917984</v>
      </c>
      <c r="H19" s="1" t="n">
        <v>7.00910615921021</v>
      </c>
      <c r="I19" s="0" t="n">
        <f aca="false">H19/D19</f>
        <v>0.213136317821962</v>
      </c>
    </row>
    <row r="20" customFormat="false" ht="12.3" hidden="false" customHeight="false" outlineLevel="0" collapsed="false">
      <c r="A20" s="0" t="s">
        <v>41</v>
      </c>
      <c r="B20" s="0" t="s">
        <v>21</v>
      </c>
      <c r="C20" s="4" t="n">
        <v>2636883</v>
      </c>
      <c r="D20" s="4" t="n">
        <v>73.3008270263672</v>
      </c>
      <c r="E20" s="4" t="n">
        <v>11.1170196533203</v>
      </c>
      <c r="F20" s="4" t="n">
        <v>21.5351638793945</v>
      </c>
      <c r="G20" s="1" t="n">
        <v>0.111669696867466</v>
      </c>
      <c r="H20" s="1" t="n">
        <v>6.94404697418213</v>
      </c>
      <c r="I20" s="0" t="n">
        <f aca="false">H20/D20</f>
        <v>0.0947335419787866</v>
      </c>
    </row>
    <row r="21" customFormat="false" ht="12.3" hidden="false" customHeight="false" outlineLevel="0" collapsed="false">
      <c r="A21" s="0" t="s">
        <v>42</v>
      </c>
      <c r="B21" s="0" t="s">
        <v>20</v>
      </c>
      <c r="C21" s="4" t="n">
        <v>2608147</v>
      </c>
      <c r="D21" s="4" t="n">
        <v>61.2585983276367</v>
      </c>
      <c r="E21" s="4" t="n">
        <v>-18.4915084838867</v>
      </c>
      <c r="F21" s="4" t="n">
        <v>-5.6197509765625</v>
      </c>
      <c r="G21" s="1" t="n">
        <v>0.0851918011903763</v>
      </c>
      <c r="H21" s="1" t="n">
        <v>6.79405546188355</v>
      </c>
      <c r="I21" s="0" t="n">
        <f aca="false">H21/D21</f>
        <v>0.110907785149541</v>
      </c>
    </row>
    <row r="22" customFormat="false" ht="12.3" hidden="false" customHeight="false" outlineLevel="0" collapsed="false">
      <c r="A22" s="0" t="s">
        <v>41</v>
      </c>
      <c r="B22" s="0" t="s">
        <v>16</v>
      </c>
      <c r="C22" s="4" t="n">
        <v>2636883</v>
      </c>
      <c r="D22" s="4" t="n">
        <v>54.8645629882813</v>
      </c>
      <c r="E22" s="4" t="n">
        <v>18.7721672058105</v>
      </c>
      <c r="F22" s="4" t="n">
        <v>8.88495445251465</v>
      </c>
      <c r="G22" s="1" t="n">
        <v>0.168822333216667</v>
      </c>
      <c r="H22" s="1" t="n">
        <v>6.09320259094238</v>
      </c>
      <c r="I22" s="0" t="n">
        <f aca="false">H22/D22</f>
        <v>0.111058983414191</v>
      </c>
    </row>
    <row r="23" customFormat="false" ht="12.3" hidden="false" customHeight="false" outlineLevel="0" collapsed="false">
      <c r="A23" s="0" t="s">
        <v>39</v>
      </c>
      <c r="B23" s="0" t="s">
        <v>20</v>
      </c>
      <c r="C23" s="4" t="n">
        <v>2803228</v>
      </c>
      <c r="D23" s="4" t="n">
        <v>32.7224807739258</v>
      </c>
      <c r="E23" s="4" t="n">
        <v>3.23097038269043</v>
      </c>
      <c r="F23" s="4" t="n">
        <v>5.31020545959473</v>
      </c>
      <c r="G23" s="1" t="n">
        <v>0.20081689953804</v>
      </c>
      <c r="H23" s="1" t="n">
        <v>5.92239379882813</v>
      </c>
      <c r="I23" s="0" t="n">
        <f aca="false">H23/D23</f>
        <v>0.180988533227201</v>
      </c>
    </row>
    <row r="24" customFormat="false" ht="12.3" hidden="false" customHeight="false" outlineLevel="0" collapsed="false">
      <c r="A24" s="0" t="s">
        <v>26</v>
      </c>
      <c r="B24" s="0" t="s">
        <v>17</v>
      </c>
      <c r="C24" s="4" t="n">
        <v>6020364</v>
      </c>
      <c r="D24" s="4" t="n">
        <v>38.1751937866211</v>
      </c>
      <c r="E24" s="4" t="n">
        <v>7.06411743164063</v>
      </c>
      <c r="F24" s="4" t="n">
        <v>0.975257873535156</v>
      </c>
      <c r="G24" s="1" t="n">
        <v>0.176067501306534</v>
      </c>
      <c r="H24" s="1" t="n">
        <v>5.4776496887207</v>
      </c>
      <c r="I24" s="0" t="n">
        <f aca="false">H24/D24</f>
        <v>0.143487148207756</v>
      </c>
    </row>
    <row r="25" customFormat="false" ht="12.3" hidden="false" customHeight="false" outlineLevel="0" collapsed="false">
      <c r="A25" s="0" t="s">
        <v>42</v>
      </c>
      <c r="B25" s="0" t="s">
        <v>21</v>
      </c>
      <c r="C25" s="4" t="n">
        <v>2608147</v>
      </c>
      <c r="D25" s="4" t="n">
        <v>49.422061920166</v>
      </c>
      <c r="E25" s="4" t="n">
        <v>-11.8365364074707</v>
      </c>
      <c r="F25" s="4" t="n">
        <v>6.65497207641602</v>
      </c>
      <c r="G25" s="1" t="n">
        <v>0.0845384001731873</v>
      </c>
      <c r="H25" s="1" t="n">
        <v>5.17870378494263</v>
      </c>
      <c r="I25" s="0" t="n">
        <f aca="false">H25/D25</f>
        <v>0.104785263579412</v>
      </c>
    </row>
    <row r="26" customFormat="false" ht="12.3" hidden="false" customHeight="false" outlineLevel="0" collapsed="false">
      <c r="A26" s="0" t="s">
        <v>44</v>
      </c>
      <c r="B26" s="0" t="s">
        <v>19</v>
      </c>
      <c r="C26" s="4" t="n">
        <v>2492412</v>
      </c>
      <c r="D26" s="4" t="n">
        <v>35.335823059082</v>
      </c>
      <c r="E26" s="4" t="n">
        <v>5.19863700866699</v>
      </c>
      <c r="F26" s="4" t="n">
        <v>3.81157112121582</v>
      </c>
      <c r="G26" s="1" t="n">
        <v>0.166648104786873</v>
      </c>
      <c r="H26" s="1" t="n">
        <v>5.02230501174927</v>
      </c>
      <c r="I26" s="0" t="n">
        <f aca="false">H26/D26</f>
        <v>0.142130692791615</v>
      </c>
    </row>
    <row r="27" customFormat="false" ht="12.3" hidden="false" customHeight="false" outlineLevel="0" collapsed="false">
      <c r="A27" s="0" t="s">
        <v>25</v>
      </c>
      <c r="B27" s="0" t="s">
        <v>16</v>
      </c>
      <c r="C27" s="4" t="n">
        <v>6166488</v>
      </c>
      <c r="D27" s="4" t="n">
        <v>105.38761138916</v>
      </c>
      <c r="E27" s="4" t="n">
        <v>12.512336730957</v>
      </c>
      <c r="F27" s="4" t="n">
        <v>-9.41957092285156</v>
      </c>
      <c r="G27" s="1" t="n">
        <v>0.0491710007190704</v>
      </c>
      <c r="H27" s="1" t="n">
        <v>4.56677007675171</v>
      </c>
      <c r="I27" s="0" t="n">
        <f aca="false">H27/D27</f>
        <v>0.0433330826702979</v>
      </c>
    </row>
    <row r="28" customFormat="false" ht="12.3" hidden="false" customHeight="false" outlineLevel="0" collapsed="false">
      <c r="A28" s="0" t="s">
        <v>25</v>
      </c>
      <c r="B28" s="0" t="s">
        <v>17</v>
      </c>
      <c r="C28" s="4" t="n">
        <v>6166488</v>
      </c>
      <c r="D28" s="4" t="n">
        <v>99.2994003295898</v>
      </c>
      <c r="E28" s="4" t="n">
        <v>-6.08821105957031</v>
      </c>
      <c r="F28" s="4" t="n">
        <v>-18.6005477905273</v>
      </c>
      <c r="G28" s="1" t="n">
        <v>0.0413115993142128</v>
      </c>
      <c r="H28" s="1" t="n">
        <v>4.35373067855835</v>
      </c>
      <c r="I28" s="0" t="n">
        <f aca="false">H28/D28</f>
        <v>0.0438444810754914</v>
      </c>
    </row>
    <row r="29" customFormat="false" ht="12.3" hidden="false" customHeight="false" outlineLevel="0" collapsed="false">
      <c r="A29" s="0" t="s">
        <v>27</v>
      </c>
      <c r="B29" s="0" t="s">
        <v>19</v>
      </c>
      <c r="C29" s="4" t="n">
        <v>5371160</v>
      </c>
      <c r="D29" s="4" t="n">
        <v>21.4372425079346</v>
      </c>
      <c r="E29" s="4" t="n">
        <v>-0.33778190612793</v>
      </c>
      <c r="F29" s="4" t="n">
        <v>-6.60139274597168</v>
      </c>
      <c r="G29" s="1" t="n">
        <v>0.184750601649284</v>
      </c>
      <c r="H29" s="1" t="n">
        <v>4.02294874191284</v>
      </c>
      <c r="I29" s="0" t="n">
        <f aca="false">H29/D29</f>
        <v>0.18766167059144</v>
      </c>
    </row>
    <row r="30" customFormat="false" ht="12.3" hidden="false" customHeight="false" outlineLevel="0" collapsed="false">
      <c r="A30" s="0" t="s">
        <v>25</v>
      </c>
      <c r="B30" s="0" t="s">
        <v>18</v>
      </c>
      <c r="C30" s="4" t="n">
        <v>6166488</v>
      </c>
      <c r="D30" s="4" t="n">
        <v>85.4480361938477</v>
      </c>
      <c r="E30" s="4" t="n">
        <v>-13.8513641357422</v>
      </c>
      <c r="F30" s="4" t="n">
        <v>-7.76315307617188</v>
      </c>
      <c r="G30" s="1" t="n">
        <v>0.0381112992763519</v>
      </c>
      <c r="H30" s="1" t="n">
        <v>3.78442907333374</v>
      </c>
      <c r="I30" s="0" t="n">
        <f aca="false">H30/D30</f>
        <v>0.0442892457440259</v>
      </c>
    </row>
    <row r="31" customFormat="false" ht="12.3" hidden="false" customHeight="false" outlineLevel="0" collapsed="false">
      <c r="A31" s="0" t="s">
        <v>38</v>
      </c>
      <c r="B31" s="0" t="s">
        <v>18</v>
      </c>
      <c r="C31" s="4" t="n">
        <v>2967239</v>
      </c>
      <c r="D31" s="4" t="n">
        <v>26.5181579589844</v>
      </c>
      <c r="E31" s="4" t="n">
        <v>4.51116752624512</v>
      </c>
      <c r="F31" s="4" t="n">
        <v>3.73122215270996</v>
      </c>
      <c r="G31" s="1" t="n">
        <v>0.163327798247337</v>
      </c>
      <c r="H31" s="1" t="n">
        <v>3.59435319900513</v>
      </c>
      <c r="I31" s="0" t="n">
        <f aca="false">H31/D31</f>
        <v>0.135543094832021</v>
      </c>
    </row>
    <row r="32" customFormat="false" ht="12.3" hidden="false" customHeight="false" outlineLevel="0" collapsed="false">
      <c r="A32" s="0" t="s">
        <v>26</v>
      </c>
      <c r="B32" s="0" t="s">
        <v>20</v>
      </c>
      <c r="C32" s="4" t="n">
        <v>6020364</v>
      </c>
      <c r="D32" s="4" t="n">
        <v>44.638973236084</v>
      </c>
      <c r="E32" s="4" t="n">
        <v>-6.53733444213867</v>
      </c>
      <c r="F32" s="4" t="n">
        <v>-10.0302429199219</v>
      </c>
      <c r="G32" s="1" t="n">
        <v>0.0675861015915871</v>
      </c>
      <c r="H32" s="1" t="n">
        <v>3.45880722999573</v>
      </c>
      <c r="I32" s="0" t="n">
        <f aca="false">H32/D32</f>
        <v>0.0774840230240734</v>
      </c>
    </row>
    <row r="33" customFormat="false" ht="12.3" hidden="false" customHeight="false" outlineLevel="0" collapsed="false">
      <c r="A33" s="0" t="s">
        <v>44</v>
      </c>
      <c r="B33" s="0" t="s">
        <v>18</v>
      </c>
      <c r="C33" s="4" t="n">
        <v>2492412</v>
      </c>
      <c r="D33" s="4" t="n">
        <v>30.137186050415</v>
      </c>
      <c r="E33" s="4" t="n">
        <v>1.38706588745117</v>
      </c>
      <c r="F33" s="4" t="n">
        <v>-3.31291389465332</v>
      </c>
      <c r="G33" s="1" t="n">
        <v>0.120022296905518</v>
      </c>
      <c r="H33" s="1" t="n">
        <v>3.45065546035767</v>
      </c>
      <c r="I33" s="0" t="n">
        <f aca="false">H33/D33</f>
        <v>0.114498263195019</v>
      </c>
    </row>
    <row r="34" customFormat="false" ht="12.3" hidden="false" customHeight="false" outlineLevel="0" collapsed="false">
      <c r="A34" s="0" t="s">
        <v>27</v>
      </c>
      <c r="B34" s="0" t="s">
        <v>21</v>
      </c>
      <c r="C34" s="4" t="n">
        <v>5371160</v>
      </c>
      <c r="D34" s="4" t="n">
        <v>24.1900386810303</v>
      </c>
      <c r="E34" s="4" t="n">
        <v>4.54809951782227</v>
      </c>
      <c r="F34" s="4" t="n">
        <v>6.34340286254883</v>
      </c>
      <c r="G34" s="1" t="n">
        <v>0.172727197408676</v>
      </c>
      <c r="H34" s="1" t="n">
        <v>3.39269709587097</v>
      </c>
      <c r="I34" s="0" t="n">
        <f aca="false">H34/D34</f>
        <v>0.140251825993627</v>
      </c>
    </row>
    <row r="35" customFormat="false" ht="12.3" hidden="false" customHeight="false" outlineLevel="0" collapsed="false">
      <c r="A35" s="0" t="s">
        <v>44</v>
      </c>
      <c r="B35" s="0" t="s">
        <v>17</v>
      </c>
      <c r="C35" s="4" t="n">
        <v>2492412</v>
      </c>
      <c r="D35" s="4" t="n">
        <v>28.7501201629639</v>
      </c>
      <c r="E35" s="4" t="n">
        <v>4.69997978210449</v>
      </c>
      <c r="F35" s="4" t="n">
        <v>-2.87730598449707</v>
      </c>
      <c r="G35" s="1" t="n">
        <v>0.133971303701401</v>
      </c>
      <c r="H35" s="1" t="n">
        <v>3.2220287322998</v>
      </c>
      <c r="I35" s="0" t="n">
        <f aca="false">H35/D35</f>
        <v>0.112070096195648</v>
      </c>
    </row>
    <row r="36" customFormat="false" ht="12.3" hidden="false" customHeight="false" outlineLevel="0" collapsed="false">
      <c r="A36" s="0" t="s">
        <v>27</v>
      </c>
      <c r="B36" s="0" t="s">
        <v>18</v>
      </c>
      <c r="C36" s="4" t="n">
        <v>5371160</v>
      </c>
      <c r="D36" s="4" t="n">
        <v>21.7750244140625</v>
      </c>
      <c r="E36" s="4" t="n">
        <v>6.26361083984375</v>
      </c>
      <c r="F36" s="4" t="n">
        <v>5.98168182373047</v>
      </c>
      <c r="G36" s="1" t="n">
        <v>0.204714402556419</v>
      </c>
      <c r="H36" s="1" t="n">
        <v>3.17540979385376</v>
      </c>
      <c r="I36" s="0" t="n">
        <f aca="false">H36/D36</f>
        <v>0.145828070429306</v>
      </c>
    </row>
    <row r="37" customFormat="false" ht="12.3" hidden="false" customHeight="false" outlineLevel="0" collapsed="false">
      <c r="A37" s="0" t="s">
        <v>26</v>
      </c>
      <c r="B37" s="0" t="s">
        <v>16</v>
      </c>
      <c r="C37" s="4" t="n">
        <v>6020364</v>
      </c>
      <c r="D37" s="4" t="n">
        <v>31.1110763549805</v>
      </c>
      <c r="E37" s="4" t="n">
        <v>6.08885955810547</v>
      </c>
      <c r="F37" s="4" t="n">
        <v>-2.72408485412598</v>
      </c>
      <c r="G37" s="1" t="n">
        <v>0.123988501727581</v>
      </c>
      <c r="H37" s="1" t="n">
        <v>3.10246706008911</v>
      </c>
      <c r="I37" s="0" t="n">
        <f aca="false">H37/D37</f>
        <v>0.0997222669087258</v>
      </c>
    </row>
    <row r="38" customFormat="false" ht="12.3" hidden="false" customHeight="false" outlineLevel="0" collapsed="false">
      <c r="A38" s="0" t="s">
        <v>38</v>
      </c>
      <c r="B38" s="0" t="s">
        <v>19</v>
      </c>
      <c r="C38" s="4" t="n">
        <v>2967239</v>
      </c>
      <c r="D38" s="4" t="n">
        <v>26.5470447540283</v>
      </c>
      <c r="E38" s="4" t="n">
        <v>0.0288867950439453</v>
      </c>
      <c r="F38" s="4" t="n">
        <v>-4.48228073120117</v>
      </c>
      <c r="G38" s="1" t="n">
        <v>0.116157002747059</v>
      </c>
      <c r="H38" s="1" t="n">
        <v>3.0802698135376</v>
      </c>
      <c r="I38" s="0" t="n">
        <f aca="false">H38/D38</f>
        <v>0.116030610641517</v>
      </c>
    </row>
    <row r="39" customFormat="false" ht="12.3" hidden="false" customHeight="false" outlineLevel="0" collapsed="false">
      <c r="A39" s="0" t="s">
        <v>27</v>
      </c>
      <c r="B39" s="0" t="s">
        <v>20</v>
      </c>
      <c r="C39" s="4" t="n">
        <v>5371160</v>
      </c>
      <c r="D39" s="4" t="n">
        <v>19.641939163208</v>
      </c>
      <c r="E39" s="4" t="n">
        <v>-1.79530334472656</v>
      </c>
      <c r="F39" s="4" t="n">
        <v>-1.45752143859863</v>
      </c>
      <c r="G39" s="1" t="n">
        <v>0.143311694264412</v>
      </c>
      <c r="H39" s="1" t="n">
        <v>3.0722074508667</v>
      </c>
      <c r="I39" s="0" t="n">
        <f aca="false">H39/D39</f>
        <v>0.156410598023914</v>
      </c>
    </row>
    <row r="40" customFormat="false" ht="12.3" hidden="false" customHeight="false" outlineLevel="0" collapsed="false">
      <c r="A40" s="0" t="s">
        <v>25</v>
      </c>
      <c r="B40" s="0" t="s">
        <v>19</v>
      </c>
      <c r="C40" s="4" t="n">
        <v>6166488</v>
      </c>
      <c r="D40" s="4" t="n">
        <v>64.4312133789063</v>
      </c>
      <c r="E40" s="4" t="n">
        <v>-21.0168228149414</v>
      </c>
      <c r="F40" s="4" t="n">
        <v>-7.16545867919922</v>
      </c>
      <c r="G40" s="1" t="n">
        <v>0.0339554995298386</v>
      </c>
      <c r="H40" s="1" t="n">
        <v>2.90143084526062</v>
      </c>
      <c r="I40" s="0" t="n">
        <f aca="false">H40/D40</f>
        <v>0.0450314481615909</v>
      </c>
    </row>
    <row r="41" customFormat="false" ht="12.3" hidden="false" customHeight="false" outlineLevel="0" collapsed="false">
      <c r="A41" s="0" t="s">
        <v>35</v>
      </c>
      <c r="B41" s="0" t="s">
        <v>19</v>
      </c>
      <c r="C41" s="4" t="n">
        <v>3640043</v>
      </c>
      <c r="D41" s="4" t="n">
        <v>25.6315650939941</v>
      </c>
      <c r="E41" s="4" t="n">
        <v>0.777070999145508</v>
      </c>
      <c r="F41" s="4" t="n">
        <v>-3.36730575561523</v>
      </c>
      <c r="G41" s="1" t="n">
        <v>0.115988098084927</v>
      </c>
      <c r="H41" s="1" t="n">
        <v>2.88282561302185</v>
      </c>
      <c r="I41" s="0" t="n">
        <f aca="false">H41/D41</f>
        <v>0.112471696615098</v>
      </c>
    </row>
    <row r="42" customFormat="false" ht="12.3" hidden="false" customHeight="false" outlineLevel="0" collapsed="false">
      <c r="A42" s="0" t="s">
        <v>38</v>
      </c>
      <c r="B42" s="0" t="s">
        <v>20</v>
      </c>
      <c r="C42" s="4" t="n">
        <v>2967239</v>
      </c>
      <c r="D42" s="4" t="n">
        <v>26.8311004638672</v>
      </c>
      <c r="E42" s="4" t="n">
        <v>0.284055709838867</v>
      </c>
      <c r="F42" s="4" t="n">
        <v>0.255168914794922</v>
      </c>
      <c r="G42" s="1" t="n">
        <v>0.100256599485874</v>
      </c>
      <c r="H42" s="1" t="n">
        <v>2.66151642799377</v>
      </c>
      <c r="I42" s="0" t="n">
        <f aca="false">H42/D42</f>
        <v>0.0991952019104836</v>
      </c>
    </row>
    <row r="43" customFormat="false" ht="12.3" hidden="false" customHeight="false" outlineLevel="0" collapsed="false">
      <c r="A43" s="0" t="s">
        <v>35</v>
      </c>
      <c r="B43" s="0" t="s">
        <v>18</v>
      </c>
      <c r="C43" s="4" t="n">
        <v>3640043</v>
      </c>
      <c r="D43" s="4" t="n">
        <v>24.8544940948486</v>
      </c>
      <c r="E43" s="4" t="n">
        <v>4.14437675476074</v>
      </c>
      <c r="F43" s="4" t="n">
        <v>1.02039337158203</v>
      </c>
      <c r="G43" s="1" t="n">
        <v>0.124887503683567</v>
      </c>
      <c r="H43" s="1" t="n">
        <v>2.58643484115601</v>
      </c>
      <c r="I43" s="0" t="n">
        <f aca="false">H43/D43</f>
        <v>0.104063065266417</v>
      </c>
    </row>
    <row r="44" customFormat="false" ht="12.3" hidden="false" customHeight="false" outlineLevel="0" collapsed="false">
      <c r="A44" s="0" t="s">
        <v>35</v>
      </c>
      <c r="B44" s="0" t="s">
        <v>20</v>
      </c>
      <c r="C44" s="4" t="n">
        <v>3640043</v>
      </c>
      <c r="D44" s="4" t="n">
        <v>25.0468006134033</v>
      </c>
      <c r="E44" s="4" t="n">
        <v>-0.58476448059082</v>
      </c>
      <c r="F44" s="4" t="n">
        <v>-1.36183547973633</v>
      </c>
      <c r="G44" s="1" t="n">
        <v>0.0959469974040985</v>
      </c>
      <c r="H44" s="1" t="n">
        <v>2.45927166938782</v>
      </c>
      <c r="I44" s="0" t="n">
        <f aca="false">H44/D44</f>
        <v>0.0981870581934439</v>
      </c>
    </row>
    <row r="45" customFormat="false" ht="12.3" hidden="false" customHeight="false" outlineLevel="0" collapsed="false">
      <c r="A45" s="0" t="s">
        <v>27</v>
      </c>
      <c r="B45" s="0" t="s">
        <v>17</v>
      </c>
      <c r="C45" s="4" t="n">
        <v>5371160</v>
      </c>
      <c r="D45" s="4" t="n">
        <v>15.5114135742188</v>
      </c>
      <c r="E45" s="4" t="n">
        <v>0.281929016113281</v>
      </c>
      <c r="F45" s="4" t="n">
        <v>-2.8379077911377</v>
      </c>
      <c r="G45" s="1" t="n">
        <v>0.160282492637634</v>
      </c>
      <c r="H45" s="1" t="n">
        <v>2.44101977348328</v>
      </c>
      <c r="I45" s="0" t="n">
        <f aca="false">H45/D45</f>
        <v>0.157369266302102</v>
      </c>
    </row>
    <row r="46" customFormat="false" ht="12.3" hidden="false" customHeight="false" outlineLevel="0" collapsed="false">
      <c r="A46" s="0" t="s">
        <v>43</v>
      </c>
      <c r="B46" s="0" t="s">
        <v>16</v>
      </c>
      <c r="C46" s="4" t="n">
        <v>2550960</v>
      </c>
      <c r="D46" s="4" t="n">
        <v>68.3776168823242</v>
      </c>
      <c r="E46" s="4" t="n">
        <v>-2.31285858154297</v>
      </c>
      <c r="F46" s="4" t="n">
        <v>-31.5959548950195</v>
      </c>
      <c r="G46" s="1" t="n">
        <v>0.0343694984912872</v>
      </c>
      <c r="H46" s="1" t="n">
        <v>2.4295961856842</v>
      </c>
      <c r="I46" s="0" t="n">
        <f aca="false">H46/D46</f>
        <v>0.0355320395249437</v>
      </c>
    </row>
    <row r="47" customFormat="false" ht="12.3" hidden="false" customHeight="false" outlineLevel="0" collapsed="false">
      <c r="A47" s="0" t="s">
        <v>38</v>
      </c>
      <c r="B47" s="0" t="s">
        <v>16</v>
      </c>
      <c r="C47" s="4" t="n">
        <v>2967239</v>
      </c>
      <c r="D47" s="4" t="n">
        <v>21.2270450592041</v>
      </c>
      <c r="E47" s="4" t="n">
        <v>8.01611042022705</v>
      </c>
      <c r="F47" s="4" t="n">
        <v>8.01611042022705</v>
      </c>
      <c r="G47" s="1" t="n">
        <v>0.178511306643486</v>
      </c>
      <c r="H47" s="1" t="n">
        <v>2.35830116271973</v>
      </c>
      <c r="I47" s="0" t="n">
        <f aca="false">H47/D47</f>
        <v>0.111098890879169</v>
      </c>
    </row>
    <row r="48" customFormat="false" ht="12.3" hidden="false" customHeight="false" outlineLevel="0" collapsed="false">
      <c r="A48" s="0" t="s">
        <v>25</v>
      </c>
      <c r="B48" s="0" t="s">
        <v>20</v>
      </c>
      <c r="C48" s="4" t="n">
        <v>6166488</v>
      </c>
      <c r="D48" s="4" t="n">
        <v>51.5273628234863</v>
      </c>
      <c r="E48" s="4" t="n">
        <v>-12.9038505554199</v>
      </c>
      <c r="F48" s="4" t="n">
        <v>8.11297225952148</v>
      </c>
      <c r="G48" s="1" t="n">
        <v>0.0365412011742592</v>
      </c>
      <c r="H48" s="1" t="n">
        <v>2.35439395904541</v>
      </c>
      <c r="I48" s="0" t="n">
        <f aca="false">H48/D48</f>
        <v>0.0456921105609595</v>
      </c>
    </row>
    <row r="49" customFormat="false" ht="12.3" hidden="false" customHeight="false" outlineLevel="0" collapsed="false">
      <c r="A49" s="0" t="s">
        <v>27</v>
      </c>
      <c r="B49" s="0" t="s">
        <v>16</v>
      </c>
      <c r="C49" s="4" t="n">
        <v>5371160</v>
      </c>
      <c r="D49" s="4" t="n">
        <v>15.2294845581055</v>
      </c>
      <c r="E49" s="4" t="n">
        <v>3.11983680725098</v>
      </c>
      <c r="F49" s="4" t="n">
        <v>-1.36974906921387</v>
      </c>
      <c r="G49" s="1" t="n">
        <v>0.188590601086617</v>
      </c>
      <c r="H49" s="1" t="n">
        <v>2.28376579284668</v>
      </c>
      <c r="I49" s="0" t="n">
        <f aca="false">H49/D49</f>
        <v>0.149956867163387</v>
      </c>
    </row>
    <row r="50" customFormat="false" ht="12.3" hidden="false" customHeight="false" outlineLevel="0" collapsed="false">
      <c r="A50" s="0" t="s">
        <v>38</v>
      </c>
      <c r="B50" s="0" t="s">
        <v>17</v>
      </c>
      <c r="C50" s="4" t="n">
        <v>2967239</v>
      </c>
      <c r="D50" s="4" t="n">
        <v>22.0069904327393</v>
      </c>
      <c r="E50" s="4" t="n">
        <v>0.779945373535156</v>
      </c>
      <c r="F50" s="4" t="n">
        <v>-7.23616504669189</v>
      </c>
      <c r="G50" s="1" t="n">
        <v>0.10743910074234</v>
      </c>
      <c r="H50" s="1" t="n">
        <v>2.28061461448669</v>
      </c>
      <c r="I50" s="0" t="n">
        <f aca="false">H50/D50</f>
        <v>0.103631372106832</v>
      </c>
    </row>
    <row r="51" customFormat="false" ht="12.3" hidden="false" customHeight="false" outlineLevel="0" collapsed="false">
      <c r="A51" s="0" t="s">
        <v>35</v>
      </c>
      <c r="B51" s="0" t="s">
        <v>21</v>
      </c>
      <c r="C51" s="4" t="n">
        <v>3640043</v>
      </c>
      <c r="D51" s="4" t="n">
        <v>32.3190841674805</v>
      </c>
      <c r="E51" s="4" t="n">
        <v>7.27228355407715</v>
      </c>
      <c r="F51" s="4" t="n">
        <v>7.85704803466797</v>
      </c>
      <c r="G51" s="1" t="n">
        <v>0.0801185965538025</v>
      </c>
      <c r="H51" s="1" t="n">
        <v>2.00671458244324</v>
      </c>
      <c r="I51" s="0" t="n">
        <f aca="false">H51/D51</f>
        <v>0.0620907007155357</v>
      </c>
    </row>
    <row r="52" customFormat="false" ht="12.3" hidden="false" customHeight="false" outlineLevel="0" collapsed="false">
      <c r="A52" s="0" t="s">
        <v>23</v>
      </c>
      <c r="B52" s="0" t="s">
        <v>19</v>
      </c>
      <c r="C52" s="4" t="n">
        <v>7573136</v>
      </c>
      <c r="D52" s="4" t="n">
        <v>62.508544921875</v>
      </c>
      <c r="E52" s="4" t="n">
        <v>19.1824645996094</v>
      </c>
      <c r="F52" s="4" t="n">
        <v>23.8342437744141</v>
      </c>
      <c r="G52" s="1" t="n">
        <v>0.0450173988938332</v>
      </c>
      <c r="H52" s="1" t="n">
        <v>1.95042741298676</v>
      </c>
      <c r="I52" s="0" t="n">
        <f aca="false">H52/D52</f>
        <v>0.0312025726310612</v>
      </c>
    </row>
    <row r="53" customFormat="false" ht="12.3" hidden="false" customHeight="false" outlineLevel="0" collapsed="false">
      <c r="A53" s="0" t="s">
        <v>26</v>
      </c>
      <c r="B53" s="0" t="s">
        <v>21</v>
      </c>
      <c r="C53" s="4" t="n">
        <v>6020364</v>
      </c>
      <c r="D53" s="4" t="n">
        <v>36.1961975097656</v>
      </c>
      <c r="E53" s="4" t="n">
        <v>-8.44277572631836</v>
      </c>
      <c r="F53" s="4" t="n">
        <v>-1.90544128417969</v>
      </c>
      <c r="G53" s="1" t="n">
        <v>0.0416379012167454</v>
      </c>
      <c r="H53" s="1" t="n">
        <v>1.85867321491241</v>
      </c>
      <c r="I53" s="0" t="n">
        <f aca="false">H53/D53</f>
        <v>0.0513499578073346</v>
      </c>
    </row>
    <row r="54" customFormat="false" ht="12.3" hidden="false" customHeight="false" outlineLevel="0" collapsed="false">
      <c r="A54" s="0" t="s">
        <v>35</v>
      </c>
      <c r="B54" s="0" t="s">
        <v>17</v>
      </c>
      <c r="C54" s="4" t="n">
        <v>3640043</v>
      </c>
      <c r="D54" s="4" t="n">
        <v>20.7101173400879</v>
      </c>
      <c r="E54" s="4" t="n">
        <v>3.12398338317871</v>
      </c>
      <c r="F54" s="4" t="n">
        <v>-1.38145732879639</v>
      </c>
      <c r="G54" s="1" t="n">
        <v>0.10478699952364</v>
      </c>
      <c r="H54" s="1" t="n">
        <v>1.84279823303223</v>
      </c>
      <c r="I54" s="0" t="n">
        <f aca="false">H54/D54</f>
        <v>0.088980579046029</v>
      </c>
    </row>
    <row r="55" customFormat="false" ht="12.3" hidden="false" customHeight="false" outlineLevel="0" collapsed="false">
      <c r="A55" s="0" t="s">
        <v>25</v>
      </c>
      <c r="B55" s="0" t="s">
        <v>21</v>
      </c>
      <c r="C55" s="4" t="n">
        <v>6166488</v>
      </c>
      <c r="D55" s="4" t="n">
        <v>40.3494300842285</v>
      </c>
      <c r="E55" s="4" t="n">
        <v>-11.1779327392578</v>
      </c>
      <c r="F55" s="4" t="n">
        <v>1.72591781616211</v>
      </c>
      <c r="G55" s="1" t="n">
        <v>0.0357614010572434</v>
      </c>
      <c r="H55" s="1" t="n">
        <v>1.84269070625305</v>
      </c>
      <c r="I55" s="0" t="n">
        <f aca="false">H55/D55</f>
        <v>0.0456683205290998</v>
      </c>
    </row>
    <row r="56" customFormat="false" ht="12.3" hidden="false" customHeight="false" outlineLevel="0" collapsed="false">
      <c r="A56" s="0" t="s">
        <v>30</v>
      </c>
      <c r="B56" s="0" t="s">
        <v>19</v>
      </c>
      <c r="C56" s="4" t="n">
        <v>4873019</v>
      </c>
      <c r="D56" s="4" t="n">
        <v>19.9436359405518</v>
      </c>
      <c r="E56" s="4" t="n">
        <v>1.71205139160156</v>
      </c>
      <c r="F56" s="4" t="n">
        <v>-0.471986770629883</v>
      </c>
      <c r="G56" s="1" t="n">
        <v>0.0953563004732132</v>
      </c>
      <c r="H56" s="1" t="n">
        <v>1.73849642276764</v>
      </c>
      <c r="I56" s="0" t="n">
        <f aca="false">H56/D56</f>
        <v>0.0871704852590456</v>
      </c>
    </row>
    <row r="57" customFormat="false" ht="12.3" hidden="false" customHeight="false" outlineLevel="0" collapsed="false">
      <c r="A57" s="0" t="s">
        <v>44</v>
      </c>
      <c r="B57" s="0" t="s">
        <v>20</v>
      </c>
      <c r="C57" s="4" t="n">
        <v>2492412</v>
      </c>
      <c r="D57" s="4" t="n">
        <v>29.2258491516113</v>
      </c>
      <c r="E57" s="4" t="n">
        <v>-6.1099739074707</v>
      </c>
      <c r="F57" s="4" t="n">
        <v>-11.3086109161377</v>
      </c>
      <c r="G57" s="1" t="n">
        <v>0.0450345017015934</v>
      </c>
      <c r="H57" s="1" t="n">
        <v>1.59133112430573</v>
      </c>
      <c r="I57" s="0" t="n">
        <f aca="false">H57/D57</f>
        <v>0.0544494401531526</v>
      </c>
    </row>
    <row r="58" customFormat="false" ht="12.3" hidden="false" customHeight="false" outlineLevel="0" collapsed="false">
      <c r="A58" s="0" t="s">
        <v>44</v>
      </c>
      <c r="B58" s="0" t="s">
        <v>16</v>
      </c>
      <c r="C58" s="4" t="n">
        <v>2492412</v>
      </c>
      <c r="D58" s="4" t="n">
        <v>24.0501403808594</v>
      </c>
      <c r="E58" s="4" t="n">
        <v>7.57728576660156</v>
      </c>
      <c r="F58" s="4" t="n">
        <v>1.91438484191895</v>
      </c>
      <c r="G58" s="1" t="n">
        <v>0.0945079997181892</v>
      </c>
      <c r="H58" s="1" t="n">
        <v>1.55681657791138</v>
      </c>
      <c r="I58" s="0" t="n">
        <f aca="false">H58/D58</f>
        <v>0.0647321201979507</v>
      </c>
    </row>
    <row r="59" customFormat="false" ht="12.3" hidden="false" customHeight="false" outlineLevel="0" collapsed="false">
      <c r="A59" s="0" t="s">
        <v>24</v>
      </c>
      <c r="B59" s="0" t="s">
        <v>19</v>
      </c>
      <c r="C59" s="4" t="n">
        <v>7066141</v>
      </c>
      <c r="D59" s="4" t="n">
        <v>68.4693756103516</v>
      </c>
      <c r="E59" s="4" t="n">
        <v>23.7470474243164</v>
      </c>
      <c r="F59" s="4" t="n">
        <v>57.3459091186523</v>
      </c>
      <c r="G59" s="1" t="n">
        <v>0.0342743992805481</v>
      </c>
      <c r="H59" s="1" t="n">
        <v>1.53283095359802</v>
      </c>
      <c r="I59" s="0" t="n">
        <f aca="false">H59/D59</f>
        <v>0.0223871028461121</v>
      </c>
    </row>
    <row r="60" customFormat="false" ht="12.3" hidden="false" customHeight="false" outlineLevel="0" collapsed="false">
      <c r="A60" s="0" t="s">
        <v>34</v>
      </c>
      <c r="B60" s="0" t="s">
        <v>18</v>
      </c>
      <c r="C60" s="4" t="n">
        <v>3979845</v>
      </c>
      <c r="D60" s="4" t="n">
        <v>33.8275909423828</v>
      </c>
      <c r="E60" s="4" t="n">
        <v>1.62245941162109</v>
      </c>
      <c r="F60" s="4" t="n">
        <v>0.509708404541016</v>
      </c>
      <c r="G60" s="1" t="n">
        <v>0.0452869981527329</v>
      </c>
      <c r="H60" s="1" t="n">
        <v>1.45847368240356</v>
      </c>
      <c r="I60" s="0" t="n">
        <f aca="false">H60/D60</f>
        <v>0.043114914239318</v>
      </c>
    </row>
    <row r="61" customFormat="false" ht="12.3" hidden="false" customHeight="false" outlineLevel="0" collapsed="false">
      <c r="A61" s="0" t="s">
        <v>23</v>
      </c>
      <c r="B61" s="0" t="s">
        <v>17</v>
      </c>
      <c r="C61" s="4" t="n">
        <v>7573136</v>
      </c>
      <c r="D61" s="4" t="n">
        <v>47.9778594970703</v>
      </c>
      <c r="E61" s="4" t="n">
        <v>5.41009902954102</v>
      </c>
      <c r="F61" s="4" t="n">
        <v>-4.61405563354492</v>
      </c>
      <c r="G61" s="1" t="n">
        <v>0.0342183001339436</v>
      </c>
      <c r="H61" s="1" t="n">
        <v>1.45659637451172</v>
      </c>
      <c r="I61" s="0" t="n">
        <f aca="false">H61/D61</f>
        <v>0.0303597615604478</v>
      </c>
    </row>
    <row r="62" customFormat="false" ht="12.3" hidden="false" customHeight="false" outlineLevel="0" collapsed="false">
      <c r="A62" s="0" t="s">
        <v>30</v>
      </c>
      <c r="B62" s="0" t="s">
        <v>18</v>
      </c>
      <c r="C62" s="4" t="n">
        <v>4873019</v>
      </c>
      <c r="D62" s="4" t="n">
        <v>18.2315845489502</v>
      </c>
      <c r="E62" s="4" t="n">
        <v>2.18403816223145</v>
      </c>
      <c r="F62" s="4" t="n">
        <v>0.858958244323731</v>
      </c>
      <c r="G62" s="1" t="n">
        <v>0.0888141021132469</v>
      </c>
      <c r="H62" s="1" t="n">
        <v>1.42524838447571</v>
      </c>
      <c r="I62" s="0" t="n">
        <f aca="false">H62/D62</f>
        <v>0.078174685291289</v>
      </c>
    </row>
    <row r="63" customFormat="false" ht="12.3" hidden="false" customHeight="false" outlineLevel="0" collapsed="false">
      <c r="A63" s="0" t="s">
        <v>43</v>
      </c>
      <c r="B63" s="0" t="s">
        <v>19</v>
      </c>
      <c r="C63" s="4" t="n">
        <v>2550960</v>
      </c>
      <c r="D63" s="4" t="n">
        <v>61.9654655456543</v>
      </c>
      <c r="E63" s="4" t="n">
        <v>-5.36492538452148</v>
      </c>
      <c r="F63" s="4" t="n">
        <v>-13.1883087158203</v>
      </c>
      <c r="G63" s="1" t="n">
        <v>0.0211427006870508</v>
      </c>
      <c r="H63" s="1" t="n">
        <v>1.4235463142395</v>
      </c>
      <c r="I63" s="0" t="n">
        <f aca="false">H63/D63</f>
        <v>0.0229732206754854</v>
      </c>
    </row>
    <row r="64" customFormat="false" ht="12.3" hidden="false" customHeight="false" outlineLevel="0" collapsed="false">
      <c r="A64" s="0" t="s">
        <v>34</v>
      </c>
      <c r="B64" s="0" t="s">
        <v>19</v>
      </c>
      <c r="C64" s="4" t="n">
        <v>3979845</v>
      </c>
      <c r="D64" s="4" t="n">
        <v>33.5583763122559</v>
      </c>
      <c r="E64" s="4" t="n">
        <v>-0.269214630126953</v>
      </c>
      <c r="F64" s="4" t="n">
        <v>-1.89167404174805</v>
      </c>
      <c r="G64" s="1" t="n">
        <v>0.0415696986019611</v>
      </c>
      <c r="H64" s="1" t="n">
        <v>1.40620279312134</v>
      </c>
      <c r="I64" s="0" t="n">
        <f aca="false">H64/D64</f>
        <v>0.0419031832779043</v>
      </c>
    </row>
    <row r="65" customFormat="false" ht="12.3" hidden="false" customHeight="false" outlineLevel="0" collapsed="false">
      <c r="A65" s="0" t="s">
        <v>28</v>
      </c>
      <c r="B65" s="0" t="s">
        <v>18</v>
      </c>
      <c r="C65" s="4" t="n">
        <v>5378441</v>
      </c>
      <c r="D65" s="4" t="n">
        <v>36.6170883178711</v>
      </c>
      <c r="E65" s="4" t="n">
        <v>16.7520656585693</v>
      </c>
      <c r="F65" s="4" t="n">
        <v>15.0601272583008</v>
      </c>
      <c r="G65" s="1" t="n">
        <v>0.0686455965042114</v>
      </c>
      <c r="H65" s="1" t="n">
        <v>1.36364638805389</v>
      </c>
      <c r="I65" s="0" t="n">
        <f aca="false">H65/D65</f>
        <v>0.0372407105725105</v>
      </c>
    </row>
    <row r="66" customFormat="false" ht="12.3" hidden="false" customHeight="false" outlineLevel="0" collapsed="false">
      <c r="A66" s="0" t="s">
        <v>43</v>
      </c>
      <c r="B66" s="0" t="s">
        <v>18</v>
      </c>
      <c r="C66" s="4" t="n">
        <v>2550960</v>
      </c>
      <c r="D66" s="4" t="n">
        <v>67.3303909301758</v>
      </c>
      <c r="E66" s="4" t="n">
        <v>7.82338333129883</v>
      </c>
      <c r="F66" s="4" t="n">
        <v>16.6939926147461</v>
      </c>
      <c r="G66" s="1" t="n">
        <v>0.0228416994214058</v>
      </c>
      <c r="H66" s="1" t="n">
        <v>1.35924112796783</v>
      </c>
      <c r="I66" s="0" t="n">
        <f aca="false">H66/D66</f>
        <v>0.020187631605725</v>
      </c>
    </row>
    <row r="67" customFormat="false" ht="12.3" hidden="false" customHeight="false" outlineLevel="0" collapsed="false">
      <c r="A67" s="0" t="s">
        <v>43</v>
      </c>
      <c r="B67" s="0" t="s">
        <v>20</v>
      </c>
      <c r="C67" s="4" t="n">
        <v>2550960</v>
      </c>
      <c r="D67" s="4" t="n">
        <v>60.699836730957</v>
      </c>
      <c r="E67" s="4" t="n">
        <v>-1.26562881469727</v>
      </c>
      <c r="F67" s="4" t="n">
        <v>4.09929656982422</v>
      </c>
      <c r="G67" s="1" t="n">
        <v>0.0209404993802309</v>
      </c>
      <c r="H67" s="1" t="n">
        <v>1.29758775234222</v>
      </c>
      <c r="I67" s="0" t="n">
        <f aca="false">H67/D67</f>
        <v>0.0213771209648156</v>
      </c>
    </row>
    <row r="68" customFormat="false" ht="12.3" hidden="false" customHeight="false" outlineLevel="0" collapsed="false">
      <c r="A68" s="0" t="s">
        <v>35</v>
      </c>
      <c r="B68" s="0" t="s">
        <v>16</v>
      </c>
      <c r="C68" s="4" t="n">
        <v>3640043</v>
      </c>
      <c r="D68" s="4" t="n">
        <v>17.5861339569092</v>
      </c>
      <c r="E68" s="4" t="n">
        <v>4.5054407119751</v>
      </c>
      <c r="F68" s="4" t="n">
        <v>0.455252647399902</v>
      </c>
      <c r="G68" s="1" t="n">
        <v>0.0986791029572487</v>
      </c>
      <c r="H68" s="1" t="n">
        <v>1.29079103469849</v>
      </c>
      <c r="I68" s="0" t="n">
        <f aca="false">H68/D68</f>
        <v>0.0733982260035819</v>
      </c>
    </row>
    <row r="69" customFormat="false" ht="12.3" hidden="false" customHeight="false" outlineLevel="0" collapsed="false">
      <c r="A69" s="0" t="s">
        <v>24</v>
      </c>
      <c r="B69" s="0" t="s">
        <v>17</v>
      </c>
      <c r="C69" s="4" t="n">
        <v>7066141</v>
      </c>
      <c r="D69" s="4" t="n">
        <v>78.3211898803711</v>
      </c>
      <c r="E69" s="4" t="n">
        <v>33.8899879455566</v>
      </c>
      <c r="F69" s="4" t="n">
        <v>40.9801368713379</v>
      </c>
      <c r="G69" s="1" t="n">
        <v>0.0290130004286766</v>
      </c>
      <c r="H69" s="1" t="n">
        <v>1.28908252716064</v>
      </c>
      <c r="I69" s="0" t="n">
        <f aca="false">H69/D69</f>
        <v>0.0164589241957331</v>
      </c>
    </row>
    <row r="70" customFormat="false" ht="12.3" hidden="false" customHeight="false" outlineLevel="0" collapsed="false">
      <c r="A70" s="0" t="s">
        <v>34</v>
      </c>
      <c r="B70" s="0" t="s">
        <v>17</v>
      </c>
      <c r="C70" s="4" t="n">
        <v>3979845</v>
      </c>
      <c r="D70" s="4" t="n">
        <v>32.2051315307617</v>
      </c>
      <c r="E70" s="4" t="n">
        <v>1.11275100708008</v>
      </c>
      <c r="F70" s="4" t="n">
        <v>-4.06332969665527</v>
      </c>
      <c r="G70" s="1" t="n">
        <v>0.0389281995594502</v>
      </c>
      <c r="H70" s="1" t="n">
        <v>1.21037042140961</v>
      </c>
      <c r="I70" s="0" t="n">
        <f aca="false">H70/D70</f>
        <v>0.037583154108639</v>
      </c>
    </row>
    <row r="71" customFormat="false" ht="12.3" hidden="false" customHeight="false" outlineLevel="0" collapsed="false">
      <c r="A71" s="0" t="s">
        <v>30</v>
      </c>
      <c r="B71" s="0" t="s">
        <v>17</v>
      </c>
      <c r="C71" s="4" t="n">
        <v>4873019</v>
      </c>
      <c r="D71" s="4" t="n">
        <v>16.0475463867188</v>
      </c>
      <c r="E71" s="4" t="n">
        <v>1.32507991790771</v>
      </c>
      <c r="F71" s="4" t="n">
        <v>-1.81172657012939</v>
      </c>
      <c r="G71" s="1" t="n">
        <v>0.0786586031317711</v>
      </c>
      <c r="H71" s="1" t="n">
        <v>1.15804862976074</v>
      </c>
      <c r="I71" s="0" t="n">
        <f aca="false">H71/D71</f>
        <v>0.0721635944744279</v>
      </c>
    </row>
    <row r="72" customFormat="false" ht="12.3" hidden="false" customHeight="false" outlineLevel="0" collapsed="false">
      <c r="A72" s="0" t="s">
        <v>40</v>
      </c>
      <c r="B72" s="0" t="s">
        <v>19</v>
      </c>
      <c r="C72" s="4" t="n">
        <v>2800053</v>
      </c>
      <c r="D72" s="4" t="n">
        <v>16.0813274383545</v>
      </c>
      <c r="E72" s="4" t="n">
        <v>0.265300750732422</v>
      </c>
      <c r="F72" s="4" t="n">
        <v>-1.86731147766113</v>
      </c>
      <c r="G72" s="1" t="n">
        <v>0.0731223002076149</v>
      </c>
      <c r="H72" s="1" t="n">
        <v>1.15650427341461</v>
      </c>
      <c r="I72" s="0" t="n">
        <f aca="false">H72/D72</f>
        <v>0.0719159707336293</v>
      </c>
    </row>
    <row r="73" customFormat="false" ht="12.3" hidden="false" customHeight="false" outlineLevel="0" collapsed="false">
      <c r="A73" s="0" t="s">
        <v>31</v>
      </c>
      <c r="B73" s="0" t="s">
        <v>18</v>
      </c>
      <c r="C73" s="4" t="n">
        <v>4731803</v>
      </c>
      <c r="D73" s="4" t="n">
        <v>24.3489189147949</v>
      </c>
      <c r="E73" s="4" t="n">
        <v>3.57157707214355</v>
      </c>
      <c r="F73" s="4" t="n">
        <v>1.98051834106445</v>
      </c>
      <c r="G73" s="1" t="n">
        <v>0.0535253994166851</v>
      </c>
      <c r="H73" s="1" t="n">
        <v>1.11211550235748</v>
      </c>
      <c r="I73" s="0" t="n">
        <f aca="false">H73/D73</f>
        <v>0.0456741223809217</v>
      </c>
    </row>
    <row r="74" customFormat="false" ht="12.3" hidden="false" customHeight="false" outlineLevel="0" collapsed="false">
      <c r="A74" s="0" t="s">
        <v>40</v>
      </c>
      <c r="B74" s="0" t="s">
        <v>21</v>
      </c>
      <c r="C74" s="4" t="n">
        <v>2800053</v>
      </c>
      <c r="D74" s="4" t="n">
        <v>16.0762271881104</v>
      </c>
      <c r="E74" s="4" t="n">
        <v>1.17854976654053</v>
      </c>
      <c r="F74" s="4" t="n">
        <v>2.3621997833252</v>
      </c>
      <c r="G74" s="1" t="n">
        <v>0.0742480978369713</v>
      </c>
      <c r="H74" s="1" t="n">
        <v>1.10612416267395</v>
      </c>
      <c r="I74" s="0" t="n">
        <f aca="false">H74/D74</f>
        <v>0.0688049596295838</v>
      </c>
    </row>
    <row r="75" customFormat="false" ht="12.3" hidden="false" customHeight="false" outlineLevel="0" collapsed="false">
      <c r="A75" s="0" t="s">
        <v>33</v>
      </c>
      <c r="B75" s="0" t="s">
        <v>19</v>
      </c>
      <c r="C75" s="4" t="n">
        <v>4319629</v>
      </c>
      <c r="D75" s="4" t="n">
        <v>20.27952003479</v>
      </c>
      <c r="E75" s="4" t="n">
        <v>1.91815567016602</v>
      </c>
      <c r="F75" s="4" t="n">
        <v>-0.168663024902344</v>
      </c>
      <c r="G75" s="1" t="n">
        <v>0.0599884018301964</v>
      </c>
      <c r="H75" s="1" t="n">
        <v>1.1014689207077</v>
      </c>
      <c r="I75" s="0" t="n">
        <f aca="false">H75/D75</f>
        <v>0.0543143486048045</v>
      </c>
    </row>
    <row r="76" customFormat="false" ht="12.3" hidden="false" customHeight="false" outlineLevel="0" collapsed="false">
      <c r="A76" s="0" t="s">
        <v>37</v>
      </c>
      <c r="B76" s="0" t="s">
        <v>19</v>
      </c>
      <c r="C76" s="4" t="n">
        <v>3194831</v>
      </c>
      <c r="D76" s="4" t="n">
        <v>92.2516937255859</v>
      </c>
      <c r="E76" s="4" t="n">
        <v>-19.8937454223633</v>
      </c>
      <c r="F76" s="4" t="n">
        <v>-26.8603591918945</v>
      </c>
      <c r="G76" s="1" t="n">
        <v>0.00981920026242733</v>
      </c>
      <c r="H76" s="1" t="n">
        <v>1.10117852687836</v>
      </c>
      <c r="I76" s="0" t="n">
        <f aca="false">H76/D76</f>
        <v>0.0119366754409296</v>
      </c>
    </row>
    <row r="77" customFormat="false" ht="12.3" hidden="false" customHeight="false" outlineLevel="0" collapsed="false">
      <c r="A77" s="0" t="s">
        <v>37</v>
      </c>
      <c r="B77" s="0" t="s">
        <v>21</v>
      </c>
      <c r="C77" s="4" t="n">
        <v>3194831</v>
      </c>
      <c r="D77" s="4" t="n">
        <v>55.7954826354981</v>
      </c>
      <c r="E77" s="4" t="n">
        <v>-19.3839912414551</v>
      </c>
      <c r="F77" s="4" t="n">
        <v>-2.31177139282227</v>
      </c>
      <c r="G77" s="1" t="n">
        <v>0.0146105997264385</v>
      </c>
      <c r="H77" s="1" t="n">
        <v>1.0984171628952</v>
      </c>
      <c r="I77" s="0" t="n">
        <f aca="false">H77/D77</f>
        <v>0.0196864891387528</v>
      </c>
    </row>
    <row r="78" customFormat="false" ht="12.3" hidden="false" customHeight="false" outlineLevel="0" collapsed="false">
      <c r="A78" s="0" t="s">
        <v>37</v>
      </c>
      <c r="B78" s="0" t="s">
        <v>20</v>
      </c>
      <c r="C78" s="4" t="n">
        <v>3194831</v>
      </c>
      <c r="D78" s="4" t="n">
        <v>75.1794738769531</v>
      </c>
      <c r="E78" s="4" t="n">
        <v>-17.0722198486328</v>
      </c>
      <c r="F78" s="4" t="n">
        <v>2.82152557373047</v>
      </c>
      <c r="G78" s="1" t="n">
        <v>0.0118465004488826</v>
      </c>
      <c r="H78" s="1" t="n">
        <v>1.09285974502563</v>
      </c>
      <c r="I78" s="0" t="n">
        <f aca="false">H78/D78</f>
        <v>0.0145366772161019</v>
      </c>
    </row>
    <row r="79" customFormat="false" ht="12.3" hidden="false" customHeight="false" outlineLevel="0" collapsed="false">
      <c r="A79" s="0" t="s">
        <v>38</v>
      </c>
      <c r="B79" s="0" t="s">
        <v>21</v>
      </c>
      <c r="C79" s="4" t="n">
        <v>2967239</v>
      </c>
      <c r="D79" s="4" t="n">
        <v>28.2032260894775</v>
      </c>
      <c r="E79" s="4" t="n">
        <v>1.37212562561035</v>
      </c>
      <c r="F79" s="4" t="n">
        <v>1.08806991577148</v>
      </c>
      <c r="G79" s="1" t="n">
        <v>0.0394202992320061</v>
      </c>
      <c r="H79" s="1" t="n">
        <v>1.05769002437592</v>
      </c>
      <c r="I79" s="0" t="n">
        <f aca="false">H79/D79</f>
        <v>0.0375024481603732</v>
      </c>
    </row>
    <row r="80" customFormat="false" ht="12.3" hidden="false" customHeight="false" outlineLevel="0" collapsed="false">
      <c r="A80" s="0" t="s">
        <v>23</v>
      </c>
      <c r="B80" s="0" t="s">
        <v>18</v>
      </c>
      <c r="C80" s="4" t="n">
        <v>7573136</v>
      </c>
      <c r="D80" s="4" t="n">
        <v>43.3260803222656</v>
      </c>
      <c r="E80" s="4" t="n">
        <v>-4.65177917480469</v>
      </c>
      <c r="F80" s="4" t="n">
        <v>-10.0618782043457</v>
      </c>
      <c r="G80" s="1" t="n">
        <v>0.0220219008624554</v>
      </c>
      <c r="H80" s="1" t="n">
        <v>1.05656361579895</v>
      </c>
      <c r="I80" s="0" t="n">
        <f aca="false">H80/D80</f>
        <v>0.0243863190009361</v>
      </c>
    </row>
    <row r="81" customFormat="false" ht="12.3" hidden="false" customHeight="false" outlineLevel="0" collapsed="false">
      <c r="A81" s="0" t="s">
        <v>40</v>
      </c>
      <c r="B81" s="0" t="s">
        <v>18</v>
      </c>
      <c r="C81" s="4" t="n">
        <v>2800053</v>
      </c>
      <c r="D81" s="4" t="n">
        <v>15.8160266876221</v>
      </c>
      <c r="E81" s="4" t="n">
        <v>2.13261222839355</v>
      </c>
      <c r="F81" s="4" t="n">
        <v>0.117343902587891</v>
      </c>
      <c r="G81" s="1" t="n">
        <v>0.0748329982161522</v>
      </c>
      <c r="H81" s="1" t="n">
        <v>1.02397096157074</v>
      </c>
      <c r="I81" s="0" t="n">
        <f aca="false">H81/D81</f>
        <v>0.0647426172068943</v>
      </c>
    </row>
    <row r="82" customFormat="false" ht="12.3" hidden="false" customHeight="false" outlineLevel="0" collapsed="false">
      <c r="A82" s="0" t="s">
        <v>23</v>
      </c>
      <c r="B82" s="0" t="s">
        <v>16</v>
      </c>
      <c r="C82" s="4" t="n">
        <v>7573136</v>
      </c>
      <c r="D82" s="4" t="n">
        <v>42.5677604675293</v>
      </c>
      <c r="E82" s="4" t="n">
        <v>10.0241546630859</v>
      </c>
      <c r="F82" s="4" t="n">
        <v>3.07666397094727</v>
      </c>
      <c r="G82" s="1" t="n">
        <v>0.0314575992524624</v>
      </c>
      <c r="H82" s="1" t="n">
        <v>1.02374374866486</v>
      </c>
      <c r="I82" s="0" t="n">
        <f aca="false">H82/D82</f>
        <v>0.0240497441589808</v>
      </c>
    </row>
    <row r="83" customFormat="false" ht="12.3" hidden="false" customHeight="false" outlineLevel="0" collapsed="false">
      <c r="A83" s="0" t="s">
        <v>40</v>
      </c>
      <c r="B83" s="0" t="s">
        <v>20</v>
      </c>
      <c r="C83" s="4" t="n">
        <v>2800053</v>
      </c>
      <c r="D83" s="4" t="n">
        <v>14.8976774215698</v>
      </c>
      <c r="E83" s="4" t="n">
        <v>-1.18365001678467</v>
      </c>
      <c r="F83" s="4" t="n">
        <v>-1.44895076751709</v>
      </c>
      <c r="G83" s="1" t="n">
        <v>0.0609062984585762</v>
      </c>
      <c r="H83" s="1" t="n">
        <v>0.979454100131989</v>
      </c>
      <c r="I83" s="0" t="n">
        <f aca="false">H83/D83</f>
        <v>0.0657454227538765</v>
      </c>
    </row>
    <row r="84" customFormat="false" ht="12.3" hidden="false" customHeight="false" outlineLevel="0" collapsed="false">
      <c r="A84" s="0" t="s">
        <v>29</v>
      </c>
      <c r="B84" s="0" t="s">
        <v>18</v>
      </c>
      <c r="C84" s="4" t="n">
        <v>4948203</v>
      </c>
      <c r="D84" s="4" t="n">
        <v>55.4025077819824</v>
      </c>
      <c r="E84" s="4" t="n">
        <v>16.972972869873</v>
      </c>
      <c r="F84" s="4" t="n">
        <v>19.4442901611328</v>
      </c>
      <c r="G84" s="1" t="n">
        <v>0.0249474998563528</v>
      </c>
      <c r="H84" s="1" t="n">
        <v>0.958720803260803</v>
      </c>
      <c r="I84" s="0" t="n">
        <f aca="false">H84/D84</f>
        <v>0.0173046463353883</v>
      </c>
    </row>
    <row r="85" customFormat="false" ht="12.3" hidden="false" customHeight="false" outlineLevel="0" collapsed="false">
      <c r="A85" s="0" t="s">
        <v>33</v>
      </c>
      <c r="B85" s="0" t="s">
        <v>18</v>
      </c>
      <c r="C85" s="4" t="n">
        <v>4319629</v>
      </c>
      <c r="D85" s="4" t="n">
        <v>18.361364364624</v>
      </c>
      <c r="E85" s="4" t="n">
        <v>2.08681869506836</v>
      </c>
      <c r="F85" s="4" t="n">
        <v>-0.0760650634765625</v>
      </c>
      <c r="G85" s="1" t="n">
        <v>0.0561612993478775</v>
      </c>
      <c r="H85" s="1" t="n">
        <v>0.913999617099762</v>
      </c>
      <c r="I85" s="0" t="n">
        <f aca="false">H85/D85</f>
        <v>0.0497784150975579</v>
      </c>
    </row>
    <row r="86" customFormat="false" ht="12.3" hidden="false" customHeight="false" outlineLevel="0" collapsed="false">
      <c r="A86" s="0" t="s">
        <v>30</v>
      </c>
      <c r="B86" s="0" t="s">
        <v>16</v>
      </c>
      <c r="C86" s="4" t="n">
        <v>4873019</v>
      </c>
      <c r="D86" s="4" t="n">
        <v>14.722466468811</v>
      </c>
      <c r="E86" s="4" t="n">
        <v>3.13680648803711</v>
      </c>
      <c r="F86" s="4" t="n">
        <v>-0.530617713928223</v>
      </c>
      <c r="G86" s="1" t="n">
        <v>0.0765168964862824</v>
      </c>
      <c r="H86" s="1" t="n">
        <v>0.886498749256134</v>
      </c>
      <c r="I86" s="0" t="n">
        <f aca="false">H86/D86</f>
        <v>0.0602140104128712</v>
      </c>
    </row>
    <row r="87" customFormat="false" ht="12.3" hidden="false" customHeight="false" outlineLevel="0" collapsed="false">
      <c r="A87" s="0" t="s">
        <v>40</v>
      </c>
      <c r="B87" s="0" t="s">
        <v>17</v>
      </c>
      <c r="C87" s="4" t="n">
        <v>2800053</v>
      </c>
      <c r="D87" s="4" t="n">
        <v>13.6834144592285</v>
      </c>
      <c r="E87" s="4" t="n">
        <v>2.01526832580566</v>
      </c>
      <c r="F87" s="4" t="n">
        <v>0.0510196685791016</v>
      </c>
      <c r="G87" s="1" t="n">
        <v>0.0749107971787453</v>
      </c>
      <c r="H87" s="1" t="n">
        <v>0.874070107936859</v>
      </c>
      <c r="I87" s="0" t="n">
        <f aca="false">H87/D87</f>
        <v>0.0638780700929043</v>
      </c>
    </row>
    <row r="88" customFormat="false" ht="12.3" hidden="false" customHeight="false" outlineLevel="0" collapsed="false">
      <c r="A88" s="0" t="s">
        <v>8</v>
      </c>
      <c r="B88" s="3" t="n">
        <v>44437</v>
      </c>
      <c r="C88" s="4" t="n">
        <v>19216182</v>
      </c>
      <c r="D88" s="4" t="n">
        <v>20.9310207366943</v>
      </c>
      <c r="E88" s="4" t="n">
        <v>-2.24290084838867</v>
      </c>
      <c r="F88" s="4" t="n">
        <v>-4.31258583068848</v>
      </c>
      <c r="G88" s="1" t="n">
        <v>0.0366728007793427</v>
      </c>
      <c r="H88" s="1" t="n">
        <v>0.849852621555328</v>
      </c>
      <c r="I88" s="0" t="n">
        <f aca="false">H88/D88</f>
        <v>0.0406025407096103</v>
      </c>
    </row>
    <row r="89" customFormat="false" ht="12.3" hidden="false" customHeight="false" outlineLevel="0" collapsed="false">
      <c r="A89" s="0" t="s">
        <v>30</v>
      </c>
      <c r="B89" s="0" t="s">
        <v>21</v>
      </c>
      <c r="C89" s="4" t="n">
        <v>4873019</v>
      </c>
      <c r="D89" s="4" t="n">
        <v>23.010082244873</v>
      </c>
      <c r="E89" s="4" t="n">
        <v>4.1394100189209</v>
      </c>
      <c r="F89" s="4" t="n">
        <v>5.21237373352051</v>
      </c>
      <c r="G89" s="1" t="n">
        <v>0.044107299298048</v>
      </c>
      <c r="H89" s="1" t="n">
        <v>0.832334399223328</v>
      </c>
      <c r="I89" s="0" t="n">
        <f aca="false">H89/D89</f>
        <v>0.0361725955763927</v>
      </c>
    </row>
    <row r="90" customFormat="false" ht="12.3" hidden="false" customHeight="false" outlineLevel="0" collapsed="false">
      <c r="A90" s="0" t="s">
        <v>8</v>
      </c>
      <c r="B90" s="3" t="n">
        <v>44423</v>
      </c>
      <c r="C90" s="4" t="n">
        <v>19216182</v>
      </c>
      <c r="D90" s="4" t="n">
        <v>21.1042366027832</v>
      </c>
      <c r="E90" s="4" t="n">
        <v>3.44352531433105</v>
      </c>
      <c r="F90" s="4" t="n">
        <v>-0.298113822937012</v>
      </c>
      <c r="G90" s="1" t="n">
        <v>0.0455892011523247</v>
      </c>
      <c r="H90" s="1" t="n">
        <v>0.805137693881989</v>
      </c>
      <c r="I90" s="0" t="n">
        <f aca="false">H90/D90</f>
        <v>0.0381505244200971</v>
      </c>
    </row>
    <row r="91" customFormat="false" ht="12.3" hidden="false" customHeight="false" outlineLevel="0" collapsed="false">
      <c r="A91" s="0" t="s">
        <v>33</v>
      </c>
      <c r="B91" s="0" t="s">
        <v>21</v>
      </c>
      <c r="C91" s="4" t="n">
        <v>4319629</v>
      </c>
      <c r="D91" s="4" t="n">
        <v>22.5912265777588</v>
      </c>
      <c r="E91" s="4" t="n">
        <v>2.19595718383789</v>
      </c>
      <c r="F91" s="4" t="n">
        <v>2.08020782470703</v>
      </c>
      <c r="G91" s="1" t="n">
        <v>0.039232399314642</v>
      </c>
      <c r="H91" s="1" t="n">
        <v>0.800155341625214</v>
      </c>
      <c r="I91" s="0" t="n">
        <f aca="false">H91/D91</f>
        <v>0.0354188533708467</v>
      </c>
    </row>
    <row r="92" customFormat="false" ht="12.3" hidden="false" customHeight="false" outlineLevel="0" collapsed="false">
      <c r="A92" s="0" t="s">
        <v>30</v>
      </c>
      <c r="B92" s="0" t="s">
        <v>20</v>
      </c>
      <c r="C92" s="4" t="n">
        <v>4873019</v>
      </c>
      <c r="D92" s="4" t="n">
        <v>18.8706722259522</v>
      </c>
      <c r="E92" s="4" t="n">
        <v>-1.07296371459961</v>
      </c>
      <c r="F92" s="4" t="n">
        <v>-2.78501510620117</v>
      </c>
      <c r="G92" s="1" t="n">
        <v>0.0396329015493393</v>
      </c>
      <c r="H92" s="1" t="n">
        <v>0.790424168109894</v>
      </c>
      <c r="I92" s="0" t="n">
        <f aca="false">H92/D92</f>
        <v>0.0418863810809481</v>
      </c>
    </row>
    <row r="93" customFormat="false" ht="12.3" hidden="false" customHeight="false" outlineLevel="0" collapsed="false">
      <c r="A93" s="0" t="s">
        <v>33</v>
      </c>
      <c r="B93" s="0" t="s">
        <v>17</v>
      </c>
      <c r="C93" s="4" t="n">
        <v>4319629</v>
      </c>
      <c r="D93" s="4" t="n">
        <v>16.2745456695557</v>
      </c>
      <c r="E93" s="4" t="n">
        <v>2.16288375854492</v>
      </c>
      <c r="F93" s="4" t="n">
        <v>-0.367095947265625</v>
      </c>
      <c r="G93" s="1" t="n">
        <v>0.0524923987686634</v>
      </c>
      <c r="H93" s="1" t="n">
        <v>0.740754961967468</v>
      </c>
      <c r="I93" s="0" t="n">
        <f aca="false">H93/D93</f>
        <v>0.0455161684392319</v>
      </c>
    </row>
    <row r="94" customFormat="false" ht="12.3" hidden="false" customHeight="false" outlineLevel="0" collapsed="false">
      <c r="A94" s="0" t="s">
        <v>8</v>
      </c>
      <c r="B94" s="3" t="n">
        <v>44430</v>
      </c>
      <c r="C94" s="4" t="n">
        <v>19216182</v>
      </c>
      <c r="D94" s="4" t="n">
        <v>23.173921585083</v>
      </c>
      <c r="E94" s="4" t="n">
        <v>2.0696849822998</v>
      </c>
      <c r="F94" s="4" t="n">
        <v>-1.37384033203125</v>
      </c>
      <c r="G94" s="1" t="n">
        <v>0.0347463004291058</v>
      </c>
      <c r="H94" s="1" t="n">
        <v>0.733294129371643</v>
      </c>
      <c r="I94" s="0" t="n">
        <f aca="false">H94/D94</f>
        <v>0.0316430745948352</v>
      </c>
    </row>
    <row r="95" customFormat="false" ht="12.3" hidden="false" customHeight="false" outlineLevel="0" collapsed="false">
      <c r="A95" s="0" t="s">
        <v>22</v>
      </c>
      <c r="B95" s="0" t="s">
        <v>19</v>
      </c>
      <c r="C95" s="4" t="n">
        <v>9458539</v>
      </c>
      <c r="D95" s="4" t="n">
        <v>24.306079864502</v>
      </c>
      <c r="E95" s="4" t="n">
        <v>2.79113006591797</v>
      </c>
      <c r="F95" s="4" t="n">
        <v>1.0617790222168</v>
      </c>
      <c r="G95" s="1" t="n">
        <v>0.0329608991742134</v>
      </c>
      <c r="H95" s="1" t="n">
        <v>0.709152102470398</v>
      </c>
      <c r="I95" s="0" t="n">
        <f aca="false">H95/D95</f>
        <v>0.0291759142742753</v>
      </c>
    </row>
    <row r="96" customFormat="false" ht="12.3" hidden="false" customHeight="false" outlineLevel="0" collapsed="false">
      <c r="A96" s="0" t="s">
        <v>8</v>
      </c>
      <c r="B96" s="3" t="n">
        <v>44458</v>
      </c>
      <c r="C96" s="4" t="n">
        <v>19216182</v>
      </c>
      <c r="D96" s="4" t="n">
        <v>21.1057243347168</v>
      </c>
      <c r="E96" s="4" t="n">
        <v>-0.820735931396484</v>
      </c>
      <c r="F96" s="4" t="n">
        <v>1.10249519348145</v>
      </c>
      <c r="G96" s="1" t="n">
        <v>0.0317904017865658</v>
      </c>
      <c r="H96" s="1" t="n">
        <v>0.697050988674164</v>
      </c>
      <c r="I96" s="0" t="n">
        <f aca="false">H96/D96</f>
        <v>0.0330266319041979</v>
      </c>
    </row>
    <row r="97" customFormat="false" ht="12.3" hidden="false" customHeight="false" outlineLevel="0" collapsed="false">
      <c r="A97" s="0" t="s">
        <v>23</v>
      </c>
      <c r="B97" s="0" t="s">
        <v>21</v>
      </c>
      <c r="C97" s="4" t="n">
        <v>7573136</v>
      </c>
      <c r="D97" s="4" t="n">
        <v>64.2987060546875</v>
      </c>
      <c r="E97" s="4" t="n">
        <v>4.53859710693359</v>
      </c>
      <c r="F97" s="4" t="n">
        <v>7.28703308105469</v>
      </c>
      <c r="G97" s="1" t="n">
        <v>0.0115457996726036</v>
      </c>
      <c r="H97" s="1" t="n">
        <v>0.689978241920471</v>
      </c>
      <c r="I97" s="0" t="n">
        <f aca="false">H97/D97</f>
        <v>0.0107308262367462</v>
      </c>
    </row>
    <row r="98" customFormat="false" ht="12.3" hidden="false" customHeight="false" outlineLevel="0" collapsed="false">
      <c r="A98" s="0" t="s">
        <v>28</v>
      </c>
      <c r="B98" s="0" t="s">
        <v>21</v>
      </c>
      <c r="C98" s="4" t="n">
        <v>5378441</v>
      </c>
      <c r="D98" s="4" t="n">
        <v>23.4932651519775</v>
      </c>
      <c r="E98" s="4" t="n">
        <v>2.33737373352051</v>
      </c>
      <c r="F98" s="4" t="n">
        <v>3.67870712280273</v>
      </c>
      <c r="G98" s="1" t="n">
        <v>0.0319365002214909</v>
      </c>
      <c r="H98" s="1" t="n">
        <v>0.675645112991333</v>
      </c>
      <c r="I98" s="0" t="n">
        <f aca="false">H98/D98</f>
        <v>0.0287590979210679</v>
      </c>
    </row>
    <row r="99" customFormat="false" ht="12.3" hidden="false" customHeight="false" outlineLevel="0" collapsed="false">
      <c r="A99" s="0" t="s">
        <v>31</v>
      </c>
      <c r="B99" s="0" t="s">
        <v>17</v>
      </c>
      <c r="C99" s="4" t="n">
        <v>4731803</v>
      </c>
      <c r="D99" s="4" t="n">
        <v>20.7773418426514</v>
      </c>
      <c r="E99" s="4" t="n">
        <v>1.5910587310791</v>
      </c>
      <c r="F99" s="4" t="n">
        <v>4.11501312255859</v>
      </c>
      <c r="G99" s="1" t="n">
        <v>0.0350056998431683</v>
      </c>
      <c r="H99" s="1" t="n">
        <v>0.671629250049591</v>
      </c>
      <c r="I99" s="0" t="n">
        <f aca="false">H99/D99</f>
        <v>0.0323250806159854</v>
      </c>
    </row>
    <row r="100" customFormat="false" ht="12.3" hidden="false" customHeight="false" outlineLevel="0" collapsed="false">
      <c r="A100" s="0" t="s">
        <v>29</v>
      </c>
      <c r="B100" s="0" t="s">
        <v>17</v>
      </c>
      <c r="C100" s="4" t="n">
        <v>4948203</v>
      </c>
      <c r="D100" s="4" t="n">
        <v>38.4295349121094</v>
      </c>
      <c r="E100" s="4" t="n">
        <v>-2.47131729125977</v>
      </c>
      <c r="F100" s="4" t="n">
        <v>-8.23675918579102</v>
      </c>
      <c r="G100" s="1" t="n">
        <v>0.0162631999701262</v>
      </c>
      <c r="H100" s="1" t="n">
        <v>0.665178716182709</v>
      </c>
      <c r="I100" s="0" t="n">
        <f aca="false">H100/D100</f>
        <v>0.0173090493471756</v>
      </c>
    </row>
    <row r="101" customFormat="false" ht="12.3" hidden="false" customHeight="false" outlineLevel="0" collapsed="false">
      <c r="A101" s="0" t="s">
        <v>40</v>
      </c>
      <c r="B101" s="0" t="s">
        <v>16</v>
      </c>
      <c r="C101" s="4" t="n">
        <v>2800053</v>
      </c>
      <c r="D101" s="4" t="n">
        <v>11.6681461334229</v>
      </c>
      <c r="E101" s="4" t="n">
        <v>1.96424865722656</v>
      </c>
      <c r="F101" s="4" t="n">
        <v>-0.943859100341797</v>
      </c>
      <c r="G101" s="1" t="n">
        <v>0.0682725980877876</v>
      </c>
      <c r="H101" s="1" t="n">
        <v>0.662510275840759</v>
      </c>
      <c r="I101" s="0" t="n">
        <f aca="false">H101/D101</f>
        <v>0.056779394795462</v>
      </c>
    </row>
    <row r="102" customFormat="false" ht="12.3" hidden="false" customHeight="false" outlineLevel="0" collapsed="false">
      <c r="A102" s="0" t="s">
        <v>24</v>
      </c>
      <c r="B102" s="0" t="s">
        <v>21</v>
      </c>
      <c r="C102" s="4" t="n">
        <v>7066141</v>
      </c>
      <c r="D102" s="4" t="n">
        <v>55.572868347168</v>
      </c>
      <c r="E102" s="4" t="n">
        <v>5.7962532043457</v>
      </c>
      <c r="F102" s="4" t="n">
        <v>24.489013671875</v>
      </c>
      <c r="G102" s="1" t="n">
        <v>0.0132721001282334</v>
      </c>
      <c r="H102" s="1" t="n">
        <v>0.660640239715576</v>
      </c>
      <c r="I102" s="0" t="n">
        <f aca="false">H102/D102</f>
        <v>0.0118878197106636</v>
      </c>
    </row>
    <row r="103" customFormat="false" ht="12.3" hidden="false" customHeight="false" outlineLevel="0" collapsed="false">
      <c r="A103" s="0" t="s">
        <v>33</v>
      </c>
      <c r="B103" s="0" t="s">
        <v>20</v>
      </c>
      <c r="C103" s="4" t="n">
        <v>4319629</v>
      </c>
      <c r="D103" s="4" t="n">
        <v>20.3952693939209</v>
      </c>
      <c r="E103" s="4" t="n">
        <v>0.115749359130859</v>
      </c>
      <c r="F103" s="4" t="n">
        <v>-1.80240631103516</v>
      </c>
      <c r="G103" s="1" t="n">
        <v>0.0325386002659798</v>
      </c>
      <c r="H103" s="1" t="n">
        <v>0.659867167472839</v>
      </c>
      <c r="I103" s="0" t="n">
        <f aca="false">H103/D103</f>
        <v>0.0323539324108914</v>
      </c>
    </row>
    <row r="104" customFormat="false" ht="12.3" hidden="false" customHeight="false" outlineLevel="0" collapsed="false">
      <c r="A104" s="0" t="s">
        <v>23</v>
      </c>
      <c r="B104" s="0" t="s">
        <v>20</v>
      </c>
      <c r="C104" s="4" t="n">
        <v>7573136</v>
      </c>
      <c r="D104" s="4" t="n">
        <v>59.7601089477539</v>
      </c>
      <c r="E104" s="4" t="n">
        <v>-2.74843597412109</v>
      </c>
      <c r="F104" s="4" t="n">
        <v>-21.9309005737305</v>
      </c>
      <c r="G104" s="1" t="n">
        <v>0.0102610001340508</v>
      </c>
      <c r="H104" s="1" t="n">
        <v>0.641400158405304</v>
      </c>
      <c r="I104" s="0" t="n">
        <f aca="false">H104/D104</f>
        <v>0.0107329148105479</v>
      </c>
    </row>
    <row r="105" customFormat="false" ht="12.3" hidden="false" customHeight="false" outlineLevel="0" collapsed="false">
      <c r="A105" s="0" t="s">
        <v>8</v>
      </c>
      <c r="B105" s="3" t="n">
        <v>44444</v>
      </c>
      <c r="C105" s="4" t="n">
        <v>19216182</v>
      </c>
      <c r="D105" s="4" t="n">
        <v>23.8496913909912</v>
      </c>
      <c r="E105" s="4" t="n">
        <v>2.91867065429688</v>
      </c>
      <c r="F105" s="4" t="n">
        <v>5.16157150268555</v>
      </c>
      <c r="G105" s="1" t="n">
        <v>0.0306407995522022</v>
      </c>
      <c r="H105" s="1" t="n">
        <v>0.641343235969544</v>
      </c>
      <c r="I105" s="0" t="n">
        <f aca="false">H105/D105</f>
        <v>0.0268910496767182</v>
      </c>
    </row>
    <row r="106" customFormat="false" ht="12.3" hidden="false" customHeight="false" outlineLevel="0" collapsed="false">
      <c r="A106" s="0" t="s">
        <v>29</v>
      </c>
      <c r="B106" s="0" t="s">
        <v>16</v>
      </c>
      <c r="C106" s="4" t="n">
        <v>4948203</v>
      </c>
      <c r="D106" s="4" t="n">
        <v>40.9008522033691</v>
      </c>
      <c r="E106" s="4" t="n">
        <v>5.76544189453125</v>
      </c>
      <c r="F106" s="4" t="n">
        <v>-4.58752250671387</v>
      </c>
      <c r="G106" s="1" t="n">
        <v>0.018139099702239</v>
      </c>
      <c r="H106" s="1" t="n">
        <v>0.637324690818787</v>
      </c>
      <c r="I106" s="0" t="n">
        <f aca="false">H106/D106</f>
        <v>0.0155821861033567</v>
      </c>
    </row>
    <row r="107" customFormat="false" ht="12.3" hidden="false" customHeight="false" outlineLevel="0" collapsed="false">
      <c r="A107" s="0" t="s">
        <v>32</v>
      </c>
      <c r="B107" s="0" t="s">
        <v>16</v>
      </c>
      <c r="C107" s="4" t="n">
        <v>4650631</v>
      </c>
      <c r="D107" s="4" t="n">
        <v>33.4793281555176</v>
      </c>
      <c r="E107" s="4" t="n">
        <v>0.129016876220703</v>
      </c>
      <c r="F107" s="4" t="n">
        <v>-6.39851379394531</v>
      </c>
      <c r="G107" s="1" t="n">
        <v>0.0179697293788195</v>
      </c>
      <c r="H107" s="1" t="n">
        <v>0.599296092987061</v>
      </c>
      <c r="I107" s="0" t="n">
        <f aca="false">H107/D107</f>
        <v>0.0179004814613729</v>
      </c>
    </row>
    <row r="108" customFormat="false" ht="12.3" hidden="false" customHeight="false" outlineLevel="0" collapsed="false">
      <c r="A108" s="0" t="s">
        <v>24</v>
      </c>
      <c r="B108" s="0" t="s">
        <v>16</v>
      </c>
      <c r="C108" s="4" t="n">
        <v>7066141</v>
      </c>
      <c r="D108" s="4" t="n">
        <v>44.4312019348145</v>
      </c>
      <c r="E108" s="4" t="n">
        <v>-7.09014892578125</v>
      </c>
      <c r="F108" s="4" t="n">
        <v>-23.0616836547852</v>
      </c>
      <c r="G108" s="1" t="n">
        <v>0.01146399974823</v>
      </c>
      <c r="H108" s="1" t="n">
        <v>0.590640723705292</v>
      </c>
      <c r="I108" s="0" t="n">
        <f aca="false">H108/D108</f>
        <v>0.0132933771310492</v>
      </c>
    </row>
    <row r="109" customFormat="false" ht="12.3" hidden="false" customHeight="false" outlineLevel="0" collapsed="false">
      <c r="A109" s="0" t="s">
        <v>32</v>
      </c>
      <c r="B109" s="0" t="s">
        <v>18</v>
      </c>
      <c r="C109" s="4" t="n">
        <v>4650631</v>
      </c>
      <c r="D109" s="4" t="n">
        <v>34.5329475402832</v>
      </c>
      <c r="E109" s="4" t="n">
        <v>2.44513702392578</v>
      </c>
      <c r="F109" s="4" t="n">
        <v>3.83665466308594</v>
      </c>
      <c r="G109" s="1" t="n">
        <v>0.0182694997638464</v>
      </c>
      <c r="H109" s="1" t="n">
        <v>0.586228251457214</v>
      </c>
      <c r="I109" s="0" t="n">
        <f aca="false">H109/D109</f>
        <v>0.0169759112156114</v>
      </c>
    </row>
    <row r="110" customFormat="false" ht="12.3" hidden="false" customHeight="false" outlineLevel="0" collapsed="false">
      <c r="A110" s="0" t="s">
        <v>22</v>
      </c>
      <c r="B110" s="0" t="s">
        <v>17</v>
      </c>
      <c r="C110" s="4" t="n">
        <v>9458539</v>
      </c>
      <c r="D110" s="4" t="n">
        <v>19.7855987548828</v>
      </c>
      <c r="E110" s="4" t="n">
        <v>2.92101860046387</v>
      </c>
      <c r="F110" s="4" t="n">
        <v>-0.0860910415649414</v>
      </c>
      <c r="G110" s="1" t="n">
        <v>0.0346072986721993</v>
      </c>
      <c r="H110" s="1" t="n">
        <v>0.583637535572052</v>
      </c>
      <c r="I110" s="0" t="n">
        <f aca="false">H110/D110</f>
        <v>0.0294980982280366</v>
      </c>
    </row>
    <row r="111" customFormat="false" ht="12.3" hidden="false" customHeight="false" outlineLevel="0" collapsed="false">
      <c r="A111" s="0" t="s">
        <v>22</v>
      </c>
      <c r="B111" s="0" t="s">
        <v>18</v>
      </c>
      <c r="C111" s="4" t="n">
        <v>9458539</v>
      </c>
      <c r="D111" s="4" t="n">
        <v>21.514949798584</v>
      </c>
      <c r="E111" s="4" t="n">
        <v>1.72935104370117</v>
      </c>
      <c r="F111" s="4" t="n">
        <v>-1.1916675567627</v>
      </c>
      <c r="G111" s="1" t="n">
        <v>0.0285276006907225</v>
      </c>
      <c r="H111" s="1" t="n">
        <v>0.564435660839081</v>
      </c>
      <c r="I111" s="0" t="n">
        <f aca="false">H111/D111</f>
        <v>0.0262345794957992</v>
      </c>
    </row>
    <row r="112" customFormat="false" ht="12.3" hidden="false" customHeight="false" outlineLevel="0" collapsed="false">
      <c r="A112" s="0" t="s">
        <v>29</v>
      </c>
      <c r="B112" s="0" t="s">
        <v>19</v>
      </c>
      <c r="C112" s="4" t="n">
        <v>4948203</v>
      </c>
      <c r="D112" s="4" t="n">
        <v>47.1311073303223</v>
      </c>
      <c r="E112" s="4" t="n">
        <v>-8.27140045166016</v>
      </c>
      <c r="F112" s="4" t="n">
        <v>-25.2443733215332</v>
      </c>
      <c r="G112" s="1" t="n">
        <v>0.0100587997585535</v>
      </c>
      <c r="H112" s="1" t="n">
        <v>0.557282745838165</v>
      </c>
      <c r="I112" s="0" t="n">
        <f aca="false">H112/D112</f>
        <v>0.0118240961735188</v>
      </c>
    </row>
    <row r="113" customFormat="false" ht="12.3" hidden="false" customHeight="false" outlineLevel="0" collapsed="false">
      <c r="A113" s="0" t="s">
        <v>8</v>
      </c>
      <c r="B113" s="3" t="n">
        <v>44451</v>
      </c>
      <c r="C113" s="4" t="n">
        <v>19216182</v>
      </c>
      <c r="D113" s="4" t="n">
        <v>21.9264602661133</v>
      </c>
      <c r="E113" s="4" t="n">
        <v>-1.92323112487793</v>
      </c>
      <c r="F113" s="4" t="n">
        <v>-4.84190177917481</v>
      </c>
      <c r="G113" s="1" t="n">
        <v>0.0229234006255865</v>
      </c>
      <c r="H113" s="1" t="n">
        <v>0.546716034412384</v>
      </c>
      <c r="I113" s="0" t="n">
        <f aca="false">H113/D113</f>
        <v>0.0249340763523658</v>
      </c>
    </row>
    <row r="114" customFormat="false" ht="12.3" hidden="false" customHeight="false" outlineLevel="0" collapsed="false">
      <c r="A114" s="0" t="s">
        <v>31</v>
      </c>
      <c r="B114" s="0" t="s">
        <v>16</v>
      </c>
      <c r="C114" s="4" t="n">
        <v>4731803</v>
      </c>
      <c r="D114" s="4" t="n">
        <v>19.1862831115723</v>
      </c>
      <c r="E114" s="4" t="n">
        <v>-2.52395439147949</v>
      </c>
      <c r="F114" s="4" t="n">
        <v>0.815155029296875</v>
      </c>
      <c r="G114" s="1" t="n">
        <v>0.0241912007331848</v>
      </c>
      <c r="H114" s="1" t="n">
        <v>0.525196731090546</v>
      </c>
      <c r="I114" s="0" t="n">
        <f aca="false">H114/D114</f>
        <v>0.0273735526592835</v>
      </c>
    </row>
    <row r="115" customFormat="false" ht="12.3" hidden="false" customHeight="false" outlineLevel="0" collapsed="false">
      <c r="A115" s="0" t="s">
        <v>34</v>
      </c>
      <c r="B115" s="0" t="s">
        <v>20</v>
      </c>
      <c r="C115" s="4" t="n">
        <v>3979845</v>
      </c>
      <c r="D115" s="4" t="n">
        <v>30.6616382598877</v>
      </c>
      <c r="E115" s="4" t="n">
        <v>-2.89673805236816</v>
      </c>
      <c r="F115" s="4" t="n">
        <v>-2.62752342224121</v>
      </c>
      <c r="G115" s="1" t="n">
        <v>0.0136807002127171</v>
      </c>
      <c r="H115" s="1" t="n">
        <v>0.459102094173431</v>
      </c>
      <c r="I115" s="0" t="n">
        <f aca="false">H115/D115</f>
        <v>0.0149731756105818</v>
      </c>
    </row>
    <row r="116" customFormat="false" ht="12.3" hidden="false" customHeight="false" outlineLevel="0" collapsed="false">
      <c r="A116" s="0" t="s">
        <v>22</v>
      </c>
      <c r="B116" s="0" t="s">
        <v>20</v>
      </c>
      <c r="C116" s="4" t="n">
        <v>9458539</v>
      </c>
      <c r="D116" s="4" t="n">
        <v>21.7203578948975</v>
      </c>
      <c r="E116" s="4" t="n">
        <v>-2.58572196960449</v>
      </c>
      <c r="F116" s="4" t="n">
        <v>-5.37685203552246</v>
      </c>
      <c r="G116" s="1" t="n">
        <v>0.0178593005985022</v>
      </c>
      <c r="H116" s="1" t="n">
        <v>0.434089601039887</v>
      </c>
      <c r="I116" s="0" t="n">
        <f aca="false">H116/D116</f>
        <v>0.0199853797594128</v>
      </c>
    </row>
    <row r="117" customFormat="false" ht="12.3" hidden="false" customHeight="false" outlineLevel="0" collapsed="false">
      <c r="A117" s="0" t="s">
        <v>22</v>
      </c>
      <c r="B117" s="0" t="s">
        <v>16</v>
      </c>
      <c r="C117" s="4" t="n">
        <v>9458539</v>
      </c>
      <c r="D117" s="4" t="n">
        <v>16.8645801544189</v>
      </c>
      <c r="E117" s="4" t="n">
        <v>3.00710964202881</v>
      </c>
      <c r="F117" s="4" t="n">
        <v>-1.97553825378418</v>
      </c>
      <c r="G117" s="1" t="n">
        <v>0.0310366991907358</v>
      </c>
      <c r="H117" s="1" t="n">
        <v>0.430090129375458</v>
      </c>
      <c r="I117" s="0" t="n">
        <f aca="false">H117/D117</f>
        <v>0.0255025696126069</v>
      </c>
    </row>
    <row r="118" customFormat="false" ht="12.3" hidden="false" customHeight="false" outlineLevel="0" collapsed="false">
      <c r="A118" s="0" t="s">
        <v>24</v>
      </c>
      <c r="B118" s="0" t="s">
        <v>20</v>
      </c>
      <c r="C118" s="4" t="n">
        <v>7066141</v>
      </c>
      <c r="D118" s="4" t="n">
        <v>49.7766151428223</v>
      </c>
      <c r="E118" s="4" t="n">
        <v>-18.6927604675293</v>
      </c>
      <c r="F118" s="4" t="n">
        <v>-42.4398078918457</v>
      </c>
      <c r="G118" s="1" t="n">
        <v>0.00607840018346906</v>
      </c>
      <c r="H118" s="1" t="n">
        <v>0.416184276342392</v>
      </c>
      <c r="I118" s="0" t="n">
        <f aca="false">H118/D118</f>
        <v>0.00836104012191768</v>
      </c>
    </row>
    <row r="119" customFormat="false" ht="12.3" hidden="false" customHeight="false" outlineLevel="0" collapsed="false">
      <c r="A119" s="0" t="s">
        <v>28</v>
      </c>
      <c r="B119" s="0" t="s">
        <v>17</v>
      </c>
      <c r="C119" s="4" t="n">
        <v>5378441</v>
      </c>
      <c r="D119" s="4" t="n">
        <v>19.8650226593018</v>
      </c>
      <c r="E119" s="4" t="n">
        <v>1.69193840026855</v>
      </c>
      <c r="F119" s="4" t="n">
        <v>-5.49548816680908</v>
      </c>
      <c r="G119" s="1" t="n">
        <v>0.0222667995840311</v>
      </c>
      <c r="H119" s="1" t="n">
        <v>0.404656410217285</v>
      </c>
      <c r="I119" s="0" t="n">
        <f aca="false">H119/D119</f>
        <v>0.0203702969363494</v>
      </c>
    </row>
    <row r="120" customFormat="false" ht="12.3" hidden="false" customHeight="false" outlineLevel="0" collapsed="false">
      <c r="A120" s="0" t="s">
        <v>32</v>
      </c>
      <c r="B120" s="0" t="s">
        <v>17</v>
      </c>
      <c r="C120" s="4" t="n">
        <v>4650631</v>
      </c>
      <c r="D120" s="4" t="n">
        <v>32.0878105163574</v>
      </c>
      <c r="E120" s="4" t="n">
        <v>-1.39151763916016</v>
      </c>
      <c r="F120" s="4" t="n">
        <v>-1.52053451538086</v>
      </c>
      <c r="G120" s="1" t="n">
        <v>0.0113415000960231</v>
      </c>
      <c r="H120" s="1" t="n">
        <v>0.37970581650734</v>
      </c>
      <c r="I120" s="0" t="n">
        <f aca="false">H120/D120</f>
        <v>0.0118333351636372</v>
      </c>
    </row>
    <row r="121" customFormat="false" ht="12.3" hidden="false" customHeight="false" outlineLevel="0" collapsed="false">
      <c r="A121" s="0" t="s">
        <v>36</v>
      </c>
      <c r="B121" s="0" t="s">
        <v>18</v>
      </c>
      <c r="C121" s="4" t="n">
        <v>3338330</v>
      </c>
      <c r="D121" s="4" t="n">
        <v>36.2542266845703</v>
      </c>
      <c r="E121" s="4" t="n">
        <v>4.83132934570313</v>
      </c>
      <c r="F121" s="4" t="n">
        <v>8.42166137695313</v>
      </c>
      <c r="G121" s="1" t="n">
        <v>0.0117140002548695</v>
      </c>
      <c r="H121" s="1" t="n">
        <v>0.368087828159332</v>
      </c>
      <c r="I121" s="0" t="n">
        <f aca="false">H121/D121</f>
        <v>0.0101529631665262</v>
      </c>
    </row>
    <row r="122" customFormat="false" ht="12.3" hidden="false" customHeight="false" outlineLevel="0" collapsed="false">
      <c r="A122" s="0" t="s">
        <v>36</v>
      </c>
      <c r="B122" s="0" t="s">
        <v>16</v>
      </c>
      <c r="C122" s="4" t="n">
        <v>3338330</v>
      </c>
      <c r="D122" s="4" t="n">
        <v>35.0132293701172</v>
      </c>
      <c r="E122" s="4" t="n">
        <v>0.453605651855469</v>
      </c>
      <c r="F122" s="4" t="n">
        <v>-5.20362854003906</v>
      </c>
      <c r="G122" s="1" t="n">
        <v>0.0106333997100592</v>
      </c>
      <c r="H122" s="1" t="n">
        <v>0.367486298084259</v>
      </c>
      <c r="I122" s="0" t="n">
        <f aca="false">H122/D122</f>
        <v>0.010495641353148</v>
      </c>
    </row>
    <row r="123" customFormat="false" ht="12.3" hidden="false" customHeight="false" outlineLevel="0" collapsed="false">
      <c r="A123" s="0" t="s">
        <v>22</v>
      </c>
      <c r="B123" s="0" t="s">
        <v>21</v>
      </c>
      <c r="C123" s="4" t="n">
        <v>9458539</v>
      </c>
      <c r="D123" s="4" t="n">
        <v>21.8774356842041</v>
      </c>
      <c r="E123" s="4" t="n">
        <v>0.157077789306641</v>
      </c>
      <c r="F123" s="4" t="n">
        <v>2.74279975891113</v>
      </c>
      <c r="G123" s="1" t="n">
        <v>0.0150378001853824</v>
      </c>
      <c r="H123" s="1" t="n">
        <v>0.326626390218735</v>
      </c>
      <c r="I123" s="0" t="n">
        <f aca="false">H123/D123</f>
        <v>0.0149298297539764</v>
      </c>
    </row>
    <row r="124" customFormat="false" ht="12.3" hidden="false" customHeight="false" outlineLevel="0" collapsed="false">
      <c r="A124" s="0" t="s">
        <v>36</v>
      </c>
      <c r="B124" s="0" t="s">
        <v>17</v>
      </c>
      <c r="C124" s="4" t="n">
        <v>3338330</v>
      </c>
      <c r="D124" s="4" t="n">
        <v>31.4228973388672</v>
      </c>
      <c r="E124" s="4" t="n">
        <v>-3.59033203125</v>
      </c>
      <c r="F124" s="4" t="n">
        <v>-4.04393768310547</v>
      </c>
      <c r="G124" s="1" t="n">
        <v>0.00821659993380308</v>
      </c>
      <c r="H124" s="1" t="n">
        <v>0.287689685821533</v>
      </c>
      <c r="I124" s="0" t="n">
        <f aca="false">H124/D124</f>
        <v>0.00915541564226441</v>
      </c>
    </row>
    <row r="125" customFormat="false" ht="12.3" hidden="false" customHeight="false" outlineLevel="0" collapsed="false">
      <c r="A125" s="0" t="s">
        <v>32</v>
      </c>
      <c r="B125" s="0" t="s">
        <v>19</v>
      </c>
      <c r="C125" s="4" t="n">
        <v>4650631</v>
      </c>
      <c r="D125" s="4" t="n">
        <v>31.5533218383789</v>
      </c>
      <c r="E125" s="4" t="n">
        <v>-2.9796257019043</v>
      </c>
      <c r="F125" s="4" t="n">
        <v>-5.42476272583008</v>
      </c>
      <c r="G125" s="1" t="n">
        <v>0.00791900046169758</v>
      </c>
      <c r="H125" s="1" t="n">
        <v>0.273466438055038</v>
      </c>
      <c r="I125" s="0" t="n">
        <f aca="false">H125/D125</f>
        <v>0.00866680343374865</v>
      </c>
    </row>
    <row r="126" customFormat="false" ht="12.3" hidden="false" customHeight="false" outlineLevel="0" collapsed="false">
      <c r="A126" s="0" t="s">
        <v>34</v>
      </c>
      <c r="B126" s="0" t="s">
        <v>21</v>
      </c>
      <c r="C126" s="4" t="n">
        <v>3979845</v>
      </c>
      <c r="D126" s="4" t="n">
        <v>30.5324172973633</v>
      </c>
      <c r="E126" s="4" t="n">
        <v>-0.129220962524414</v>
      </c>
      <c r="F126" s="4" t="n">
        <v>2.76751708984375</v>
      </c>
      <c r="G126" s="1" t="n">
        <v>0.00879620015621185</v>
      </c>
      <c r="H126" s="1" t="n">
        <v>0.269705921411514</v>
      </c>
      <c r="I126" s="0" t="n">
        <f aca="false">H126/D126</f>
        <v>0.00883342837826357</v>
      </c>
    </row>
    <row r="127" customFormat="false" ht="12.3" hidden="false" customHeight="false" outlineLevel="0" collapsed="false">
      <c r="A127" s="0" t="s">
        <v>36</v>
      </c>
      <c r="B127" s="0" t="s">
        <v>19</v>
      </c>
      <c r="C127" s="4" t="n">
        <v>3338330</v>
      </c>
      <c r="D127" s="4" t="n">
        <v>30.8837051391602</v>
      </c>
      <c r="E127" s="4" t="n">
        <v>-5.37052154541016</v>
      </c>
      <c r="F127" s="4" t="n">
        <v>-10.2018508911133</v>
      </c>
      <c r="G127" s="1" t="n">
        <v>0.00734360003843904</v>
      </c>
      <c r="H127" s="1" t="n">
        <v>0.266236543655396</v>
      </c>
      <c r="I127" s="0" t="n">
        <f aca="false">H127/D127</f>
        <v>0.00862061538457738</v>
      </c>
    </row>
    <row r="128" customFormat="false" ht="12.3" hidden="false" customHeight="false" outlineLevel="0" collapsed="false">
      <c r="A128" s="0" t="s">
        <v>24</v>
      </c>
      <c r="B128" s="0" t="s">
        <v>18</v>
      </c>
      <c r="C128" s="4" t="n">
        <v>7066141</v>
      </c>
      <c r="D128" s="4" t="n">
        <v>44.7223281860352</v>
      </c>
      <c r="E128" s="4" t="n">
        <v>-33.5988616943359</v>
      </c>
      <c r="F128" s="4" t="n">
        <v>-67.4888458251953</v>
      </c>
      <c r="G128" s="1" t="n">
        <v>0.00321829994209111</v>
      </c>
      <c r="H128" s="1" t="n">
        <v>0.252061069011688</v>
      </c>
      <c r="I128" s="0" t="n">
        <f aca="false">H128/D128</f>
        <v>0.00563613477284029</v>
      </c>
    </row>
    <row r="129" customFormat="false" ht="12.3" hidden="false" customHeight="false" outlineLevel="0" collapsed="false">
      <c r="A129" s="0" t="s">
        <v>31</v>
      </c>
      <c r="B129" s="0" t="s">
        <v>19</v>
      </c>
      <c r="C129" s="4" t="n">
        <v>4731803</v>
      </c>
      <c r="D129" s="4" t="n">
        <v>25.055383682251</v>
      </c>
      <c r="E129" s="4" t="n">
        <v>0.706464767456055</v>
      </c>
      <c r="F129" s="4" t="n">
        <v>-2.8651123046875</v>
      </c>
      <c r="G129" s="1" t="n">
        <v>0.0103126997128129</v>
      </c>
      <c r="H129" s="1" t="n">
        <v>0.251103103160858</v>
      </c>
      <c r="I129" s="0" t="n">
        <f aca="false">H129/D129</f>
        <v>0.0100219220884946</v>
      </c>
    </row>
    <row r="130" customFormat="false" ht="12.3" hidden="false" customHeight="false" outlineLevel="0" collapsed="false">
      <c r="A130" s="0" t="s">
        <v>33</v>
      </c>
      <c r="B130" s="0" t="s">
        <v>16</v>
      </c>
      <c r="C130" s="4" t="n">
        <v>4319629</v>
      </c>
      <c r="D130" s="4" t="n">
        <v>14.1116619110107</v>
      </c>
      <c r="E130" s="4" t="n">
        <v>2.52997970581055</v>
      </c>
      <c r="F130" s="4" t="n">
        <v>-2.25548410415649</v>
      </c>
      <c r="G130" s="1" t="n">
        <v>0.0189411006867886</v>
      </c>
      <c r="H130" s="1" t="n">
        <v>0.219369813799858</v>
      </c>
      <c r="I130" s="0" t="n">
        <f aca="false">H130/D130</f>
        <v>0.015545285536404</v>
      </c>
    </row>
    <row r="131" customFormat="false" ht="12.3" hidden="false" customHeight="false" outlineLevel="0" collapsed="false">
      <c r="A131" s="0" t="s">
        <v>15</v>
      </c>
      <c r="B131" s="0" t="s">
        <v>16</v>
      </c>
      <c r="C131" s="4" t="n">
        <v>13214799</v>
      </c>
      <c r="D131" s="4" t="n">
        <v>27.0400314331055</v>
      </c>
      <c r="E131" s="4" t="n">
        <v>-1.19995307922363</v>
      </c>
      <c r="F131" s="4" t="n">
        <v>-2.84313201904297</v>
      </c>
      <c r="G131" s="1" t="n">
        <v>0.00687600020319223</v>
      </c>
      <c r="H131" s="1" t="n">
        <v>0.194178134202957</v>
      </c>
      <c r="I131" s="0" t="n">
        <f aca="false">H131/D131</f>
        <v>0.0071811356685489</v>
      </c>
    </row>
    <row r="132" customFormat="false" ht="12.3" hidden="false" customHeight="false" outlineLevel="0" collapsed="false">
      <c r="A132" s="0" t="s">
        <v>29</v>
      </c>
      <c r="B132" s="0" t="s">
        <v>21</v>
      </c>
      <c r="C132" s="4" t="n">
        <v>4948203</v>
      </c>
      <c r="D132" s="4" t="n">
        <v>40.158878326416</v>
      </c>
      <c r="E132" s="4" t="n">
        <v>0.635150909423828</v>
      </c>
      <c r="F132" s="4" t="n">
        <v>8.24253082275391</v>
      </c>
      <c r="G132" s="1" t="n">
        <v>0.00343380006961525</v>
      </c>
      <c r="H132" s="1" t="n">
        <v>0.135716572403908</v>
      </c>
      <c r="I132" s="0" t="n">
        <f aca="false">H132/D132</f>
        <v>0.00337949111279423</v>
      </c>
    </row>
    <row r="133" customFormat="false" ht="12.3" hidden="false" customHeight="false" outlineLevel="0" collapsed="false">
      <c r="A133" s="0" t="s">
        <v>44</v>
      </c>
      <c r="B133" s="0" t="s">
        <v>21</v>
      </c>
      <c r="C133" s="4" t="n">
        <v>2492412</v>
      </c>
      <c r="D133" s="4" t="n">
        <v>31.3007183074951</v>
      </c>
      <c r="E133" s="4" t="n">
        <v>2.07486915588379</v>
      </c>
      <c r="F133" s="4" t="n">
        <v>8.18484306335449</v>
      </c>
      <c r="G133" s="1" t="n">
        <v>0.00449590990319848</v>
      </c>
      <c r="H133" s="1" t="n">
        <v>0.131396785378456</v>
      </c>
      <c r="I133" s="0" t="n">
        <f aca="false">H133/D133</f>
        <v>0.00419788402577945</v>
      </c>
    </row>
    <row r="134" customFormat="false" ht="12.3" hidden="false" customHeight="false" outlineLevel="0" collapsed="false">
      <c r="A134" s="0" t="s">
        <v>28</v>
      </c>
      <c r="B134" s="0" t="s">
        <v>20</v>
      </c>
      <c r="C134" s="4" t="n">
        <v>5378441</v>
      </c>
      <c r="D134" s="4" t="n">
        <v>21.155891418457</v>
      </c>
      <c r="E134" s="4" t="n">
        <v>-1.34133338928223</v>
      </c>
      <c r="F134" s="4" t="n">
        <v>12.7785301208496</v>
      </c>
      <c r="G134" s="1" t="n">
        <v>0.00566689996048808</v>
      </c>
      <c r="H134" s="1" t="n">
        <v>0.127489522099495</v>
      </c>
      <c r="I134" s="0" t="n">
        <f aca="false">H134/D134</f>
        <v>0.00602619476427589</v>
      </c>
    </row>
    <row r="135" customFormat="false" ht="12.3" hidden="false" customHeight="false" outlineLevel="0" collapsed="false">
      <c r="A135" s="0" t="s">
        <v>15</v>
      </c>
      <c r="B135" s="0" t="s">
        <v>18</v>
      </c>
      <c r="C135" s="4" t="n">
        <v>13214799</v>
      </c>
      <c r="D135" s="4" t="n">
        <v>24.2066268920898</v>
      </c>
      <c r="E135" s="4" t="n">
        <v>1.00212287902832</v>
      </c>
      <c r="F135" s="4" t="n">
        <v>4.83765029907227</v>
      </c>
      <c r="G135" s="1" t="n">
        <v>0.00532379979267716</v>
      </c>
      <c r="H135" s="1" t="n">
        <v>0.123536132276058</v>
      </c>
      <c r="I135" s="0" t="n">
        <f aca="false">H135/D135</f>
        <v>0.00510340134653073</v>
      </c>
    </row>
    <row r="136" customFormat="false" ht="12.3" hidden="false" customHeight="false" outlineLevel="0" collapsed="false">
      <c r="A136" s="0" t="s">
        <v>15</v>
      </c>
      <c r="B136" s="0" t="s">
        <v>17</v>
      </c>
      <c r="C136" s="4" t="n">
        <v>13214799</v>
      </c>
      <c r="D136" s="4" t="n">
        <v>23.2045040130615</v>
      </c>
      <c r="E136" s="4" t="n">
        <v>-3.83552742004395</v>
      </c>
      <c r="F136" s="4" t="n">
        <v>-2.63557434082031</v>
      </c>
      <c r="G136" s="1" t="n">
        <v>0.00417779991403222</v>
      </c>
      <c r="H136" s="1" t="n">
        <v>0.11296784132719</v>
      </c>
      <c r="I136" s="0" t="n">
        <f aca="false">H136/D136</f>
        <v>0.00486835836972004</v>
      </c>
    </row>
    <row r="137" customFormat="false" ht="12.3" hidden="false" customHeight="false" outlineLevel="0" collapsed="false">
      <c r="A137" s="0" t="s">
        <v>34</v>
      </c>
      <c r="B137" s="0" t="s">
        <v>16</v>
      </c>
      <c r="C137" s="4" t="n">
        <v>3979845</v>
      </c>
      <c r="D137" s="4" t="n">
        <v>31.0923805236816</v>
      </c>
      <c r="E137" s="4" t="n">
        <v>5.17608070373535</v>
      </c>
      <c r="F137" s="4" t="n">
        <v>-10.4167728424072</v>
      </c>
      <c r="G137" s="1" t="n">
        <v>0.00335579994134605</v>
      </c>
      <c r="H137" s="1" t="n">
        <v>0.0869699195027351</v>
      </c>
      <c r="I137" s="0" t="n">
        <f aca="false">H137/D137</f>
        <v>0.00279714573274614</v>
      </c>
    </row>
    <row r="138" customFormat="false" ht="12.3" hidden="false" customHeight="false" outlineLevel="0" collapsed="false">
      <c r="A138" s="0" t="s">
        <v>28</v>
      </c>
      <c r="B138" s="0" t="s">
        <v>16</v>
      </c>
      <c r="C138" s="4" t="n">
        <v>5378441</v>
      </c>
      <c r="D138" s="4" t="n">
        <v>18.1730842590332</v>
      </c>
      <c r="E138" s="4" t="n">
        <v>7.18742656707764</v>
      </c>
      <c r="F138" s="4" t="n">
        <v>4.51272773742676</v>
      </c>
      <c r="G138" s="1" t="n">
        <v>0.0074817999266088</v>
      </c>
      <c r="H138" s="1" t="n">
        <v>0.0821924954652786</v>
      </c>
      <c r="I138" s="0" t="n">
        <f aca="false">H138/D138</f>
        <v>0.00452275982952226</v>
      </c>
    </row>
    <row r="139" customFormat="false" ht="12.3" hidden="false" customHeight="false" outlineLevel="0" collapsed="false">
      <c r="A139" s="0" t="s">
        <v>15</v>
      </c>
      <c r="B139" s="0" t="s">
        <v>20</v>
      </c>
      <c r="C139" s="4" t="n">
        <v>13214799</v>
      </c>
      <c r="D139" s="4" t="n">
        <v>16.6155700683594</v>
      </c>
      <c r="E139" s="4" t="n">
        <v>-2.34477424621582</v>
      </c>
      <c r="F139" s="4" t="n">
        <v>2.90150833129883</v>
      </c>
      <c r="G139" s="1" t="n">
        <v>0.00432669976726174</v>
      </c>
      <c r="H139" s="1" t="n">
        <v>0.0820357203483582</v>
      </c>
      <c r="I139" s="0" t="n">
        <f aca="false">H139/D139</f>
        <v>0.00493727991340946</v>
      </c>
    </row>
    <row r="140" customFormat="false" ht="12.3" hidden="false" customHeight="false" outlineLevel="0" collapsed="false">
      <c r="A140" s="0" t="s">
        <v>32</v>
      </c>
      <c r="B140" s="0" t="s">
        <v>20</v>
      </c>
      <c r="C140" s="4" t="n">
        <v>4650631</v>
      </c>
      <c r="D140" s="4" t="n">
        <v>26.9118633270264</v>
      </c>
      <c r="E140" s="4" t="n">
        <v>-4.64145851135254</v>
      </c>
      <c r="F140" s="4" t="n">
        <v>-1.66183280944824</v>
      </c>
      <c r="G140" s="1" t="n">
        <v>0.00215930002741516</v>
      </c>
      <c r="H140" s="1" t="n">
        <v>0.0681330859661102</v>
      </c>
      <c r="I140" s="0" t="n">
        <f aca="false">H140/D140</f>
        <v>0.00253171194941702</v>
      </c>
    </row>
    <row r="141" customFormat="false" ht="12.3" hidden="false" customHeight="false" outlineLevel="0" collapsed="false">
      <c r="A141" s="0" t="s">
        <v>43</v>
      </c>
      <c r="B141" s="0" t="s">
        <v>21</v>
      </c>
      <c r="C141" s="4" t="n">
        <v>2550960</v>
      </c>
      <c r="D141" s="4" t="n">
        <v>61.2150497436523</v>
      </c>
      <c r="E141" s="4" t="n">
        <v>0.515213012695313</v>
      </c>
      <c r="F141" s="4" t="n">
        <v>1.78084182739258</v>
      </c>
      <c r="G141" s="1" t="n">
        <v>0.00111559999641031</v>
      </c>
      <c r="H141" s="1" t="n">
        <v>0.0677167400717735</v>
      </c>
      <c r="I141" s="0" t="n">
        <f aca="false">H141/D141</f>
        <v>0.00110621065171634</v>
      </c>
    </row>
    <row r="142" customFormat="false" ht="12.3" hidden="false" customHeight="false" outlineLevel="0" collapsed="false">
      <c r="A142" s="0" t="s">
        <v>15</v>
      </c>
      <c r="B142" s="0" t="s">
        <v>19</v>
      </c>
      <c r="C142" s="4" t="n">
        <v>13214799</v>
      </c>
      <c r="D142" s="4" t="n">
        <v>18.9603443145752</v>
      </c>
      <c r="E142" s="4" t="n">
        <v>-5.24628257751465</v>
      </c>
      <c r="F142" s="4" t="n">
        <v>-6.24840545654297</v>
      </c>
      <c r="G142" s="1" t="n">
        <v>0.00211840006522834</v>
      </c>
      <c r="H142" s="1" t="n">
        <v>0.0512793213129044</v>
      </c>
      <c r="I142" s="0" t="n">
        <f aca="false">H142/D142</f>
        <v>0.00270455643959403</v>
      </c>
    </row>
    <row r="143" customFormat="false" ht="12.3" hidden="false" customHeight="false" outlineLevel="0" collapsed="false">
      <c r="A143" s="0" t="s">
        <v>31</v>
      </c>
      <c r="B143" s="0" t="s">
        <v>20</v>
      </c>
      <c r="C143" s="4" t="n">
        <v>4731803</v>
      </c>
      <c r="D143" s="4" t="n">
        <v>15.6328210830688</v>
      </c>
      <c r="E143" s="4" t="n">
        <v>-9.42256259918213</v>
      </c>
      <c r="F143" s="4" t="n">
        <v>-10.1290273666382</v>
      </c>
      <c r="G143" s="1" t="n">
        <v>0.000993499998003244</v>
      </c>
      <c r="H143" s="1" t="n">
        <v>0.0248925238847733</v>
      </c>
      <c r="I143" s="0" t="n">
        <f aca="false">H143/D143</f>
        <v>0.00159232449168968</v>
      </c>
    </row>
    <row r="144" customFormat="false" ht="12.3" hidden="false" customHeight="false" outlineLevel="0" collapsed="false">
      <c r="A144" s="0" t="s">
        <v>36</v>
      </c>
      <c r="B144" s="0" t="s">
        <v>20</v>
      </c>
      <c r="C144" s="4" t="n">
        <v>3338330</v>
      </c>
      <c r="D144" s="4" t="n">
        <v>23.0654258728027</v>
      </c>
      <c r="E144" s="4" t="n">
        <v>-7.81827926635742</v>
      </c>
      <c r="F144" s="4" t="n">
        <v>-2.44775772094727</v>
      </c>
      <c r="G144" s="1" t="n">
        <v>9.8600001365412E-005</v>
      </c>
      <c r="H144" s="1" t="n">
        <v>0.00304513331502676</v>
      </c>
      <c r="I144" s="0" t="n">
        <f aca="false">H144/D144</f>
        <v>0.000132021551729395</v>
      </c>
    </row>
    <row r="145" customFormat="false" ht="12.3" hidden="false" customHeight="false" outlineLevel="0" collapsed="false">
      <c r="A145" s="0" t="s">
        <v>29</v>
      </c>
      <c r="B145" s="0" t="s">
        <v>20</v>
      </c>
      <c r="C145" s="4" t="n">
        <v>4948203</v>
      </c>
      <c r="D145" s="4" t="n">
        <v>39.5237274169922</v>
      </c>
      <c r="E145" s="4" t="n">
        <v>-7.60737991333008</v>
      </c>
      <c r="F145" s="4" t="n">
        <v>0.664020538330078</v>
      </c>
      <c r="G145" s="1" t="n">
        <v>-0.000302600004943088</v>
      </c>
      <c r="H145" s="1" t="n">
        <v>-0.0142618734389544</v>
      </c>
      <c r="I145" s="0" t="n">
        <f aca="false">H145/D145</f>
        <v>-0.000360843330602033</v>
      </c>
    </row>
    <row r="146" customFormat="false" ht="12.3" hidden="false" customHeight="false" outlineLevel="0" collapsed="false">
      <c r="A146" s="0" t="s">
        <v>28</v>
      </c>
      <c r="B146" s="0" t="s">
        <v>19</v>
      </c>
      <c r="C146" s="4" t="n">
        <v>5378441</v>
      </c>
      <c r="D146" s="4" t="n">
        <v>22.4972248077393</v>
      </c>
      <c r="E146" s="4" t="n">
        <v>-14.1198635101318</v>
      </c>
      <c r="F146" s="4" t="n">
        <v>-30.8719291687012</v>
      </c>
      <c r="G146" s="1" t="n">
        <v>-0.001062500057742</v>
      </c>
      <c r="H146" s="1" t="n">
        <v>-0.0389056578278542</v>
      </c>
      <c r="I146" s="0" t="n">
        <f aca="false">H146/D146</f>
        <v>-0.00172935364963194</v>
      </c>
    </row>
    <row r="147" customFormat="false" ht="12.3" hidden="false" customHeight="false" outlineLevel="0" collapsed="false">
      <c r="A147" s="0" t="s">
        <v>15</v>
      </c>
      <c r="B147" s="0" t="s">
        <v>21</v>
      </c>
      <c r="C147" s="4" t="n">
        <v>13214799</v>
      </c>
      <c r="D147" s="4" t="n">
        <v>3.94146847724915</v>
      </c>
      <c r="E147" s="4" t="n">
        <v>-12.6741018295288</v>
      </c>
      <c r="F147" s="4" t="n">
        <v>-10.329327583313</v>
      </c>
      <c r="G147" s="1" t="n">
        <v>-0.00425030011683703</v>
      </c>
      <c r="H147" s="1" t="n">
        <v>-0.0706211626529694</v>
      </c>
      <c r="I147" s="0" t="n">
        <f aca="false">H147/D147</f>
        <v>-0.017917474936209</v>
      </c>
    </row>
    <row r="148" customFormat="false" ht="12.3" hidden="false" customHeight="false" outlineLevel="0" collapsed="false">
      <c r="A148" s="0" t="s">
        <v>43</v>
      </c>
      <c r="B148" s="0" t="s">
        <v>17</v>
      </c>
      <c r="C148" s="4" t="n">
        <v>2550960</v>
      </c>
      <c r="D148" s="4" t="n">
        <v>59.507007598877</v>
      </c>
      <c r="E148" s="4" t="n">
        <v>-8.87060928344727</v>
      </c>
      <c r="F148" s="4" t="n">
        <v>-6.5577507019043</v>
      </c>
      <c r="G148" s="1" t="n">
        <v>-0.0026362999342382</v>
      </c>
      <c r="H148" s="1" t="n">
        <v>-0.1802639067173</v>
      </c>
      <c r="I148" s="0" t="n">
        <f aca="false">H148/D148</f>
        <v>-0.00302928871726197</v>
      </c>
    </row>
    <row r="149" customFormat="false" ht="12.3" hidden="false" customHeight="false" outlineLevel="0" collapsed="false">
      <c r="A149" s="0" t="s">
        <v>36</v>
      </c>
      <c r="B149" s="0" t="s">
        <v>21</v>
      </c>
      <c r="C149" s="4" t="n">
        <v>3338330</v>
      </c>
      <c r="D149" s="4" t="n">
        <v>5.83268547058106</v>
      </c>
      <c r="E149" s="4" t="n">
        <v>-17.2327404022217</v>
      </c>
      <c r="F149" s="4" t="n">
        <v>-9.41446113586426</v>
      </c>
      <c r="G149" s="1" t="n">
        <v>-0.0108856996521354</v>
      </c>
      <c r="H149" s="1" t="n">
        <v>-0.25108328461647</v>
      </c>
      <c r="I149" s="0" t="n">
        <f aca="false">H149/D149</f>
        <v>-0.0430476297552622</v>
      </c>
    </row>
    <row r="150" customFormat="false" ht="12.3" hidden="false" customHeight="false" outlineLevel="0" collapsed="false">
      <c r="A150" s="0" t="s">
        <v>32</v>
      </c>
      <c r="B150" s="0" t="s">
        <v>21</v>
      </c>
      <c r="C150" s="4" t="n">
        <v>4650631</v>
      </c>
      <c r="D150" s="4" t="n">
        <v>6.68726444244385</v>
      </c>
      <c r="E150" s="4" t="n">
        <v>-20.2245979309082</v>
      </c>
      <c r="F150" s="4" t="n">
        <v>-15.5831394195557</v>
      </c>
      <c r="G150" s="1" t="n">
        <v>-0.0153593998402357</v>
      </c>
      <c r="H150" s="1" t="n">
        <v>-0.413350075483322</v>
      </c>
      <c r="I150" s="0" t="n">
        <f aca="false">H150/D150</f>
        <v>-0.0618115343038931</v>
      </c>
    </row>
    <row r="151" customFormat="false" ht="12.3" hidden="false" customHeight="false" outlineLevel="0" collapsed="false">
      <c r="A151" s="0" t="s">
        <v>31</v>
      </c>
      <c r="B151" s="0" t="s">
        <v>21</v>
      </c>
      <c r="C151" s="4" t="n">
        <v>4731803</v>
      </c>
      <c r="D151" s="4" t="n">
        <v>2.98889398574829</v>
      </c>
      <c r="E151" s="4" t="n">
        <v>-12.6439266204834</v>
      </c>
      <c r="F151" s="4" t="n">
        <v>-3.22136402130127</v>
      </c>
      <c r="G151" s="1" t="n">
        <v>-0.0289671998471022</v>
      </c>
      <c r="H151" s="1" t="n">
        <v>-0.45283904671669</v>
      </c>
      <c r="I151" s="0" t="n">
        <f aca="false">H151/D151</f>
        <v>-0.1515072293885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9.0546875" defaultRowHeight="12.3" zeroHeight="false" outlineLevelRow="0" outlineLevelCol="0"/>
  <cols>
    <col collapsed="false" customWidth="true" hidden="false" outlineLevel="0" max="3" min="3" style="12" width="13.49"/>
  </cols>
  <sheetData>
    <row r="1" customFormat="false" ht="12.3" hidden="false" customHeight="false" outlineLevel="0" collapsed="false">
      <c r="A1" s="0" t="s">
        <v>0</v>
      </c>
      <c r="B1" s="0" t="s">
        <v>1</v>
      </c>
      <c r="C1" s="12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1" t="s">
        <v>7</v>
      </c>
    </row>
    <row r="2" customFormat="false" ht="12.3" hidden="false" customHeight="false" outlineLevel="0" collapsed="false">
      <c r="A2" s="0" t="s">
        <v>8</v>
      </c>
      <c r="B2" s="0" t="s">
        <v>21</v>
      </c>
      <c r="C2" s="12" t="n">
        <v>19216182</v>
      </c>
      <c r="D2" s="4" t="n">
        <v>21.1057243347168</v>
      </c>
      <c r="E2" s="4" t="n">
        <v>-0.820735931396484</v>
      </c>
      <c r="F2" s="4" t="n">
        <v>1.10249519348145</v>
      </c>
      <c r="G2" s="1" t="n">
        <v>0.0317904017865658</v>
      </c>
      <c r="H2" s="1" t="n">
        <v>0.697050988674164</v>
      </c>
    </row>
    <row r="3" customFormat="false" ht="12.3" hidden="false" customHeight="false" outlineLevel="0" collapsed="false">
      <c r="A3" s="0" t="s">
        <v>15</v>
      </c>
      <c r="B3" s="0" t="s">
        <v>21</v>
      </c>
      <c r="C3" s="12" t="n">
        <v>13214799</v>
      </c>
      <c r="D3" s="4" t="n">
        <v>3.94146847724915</v>
      </c>
      <c r="E3" s="4" t="n">
        <v>-12.6741018295288</v>
      </c>
      <c r="F3" s="4" t="n">
        <v>-10.329327583313</v>
      </c>
      <c r="G3" s="1" t="n">
        <v>-0.00425030011683703</v>
      </c>
      <c r="H3" s="1" t="n">
        <v>-0.0706211626529694</v>
      </c>
    </row>
    <row r="4" customFormat="false" ht="12.3" hidden="false" customHeight="false" outlineLevel="0" collapsed="false">
      <c r="A4" s="0" t="s">
        <v>22</v>
      </c>
      <c r="B4" s="0" t="s">
        <v>21</v>
      </c>
      <c r="C4" s="12" t="n">
        <v>9458539</v>
      </c>
      <c r="D4" s="4" t="n">
        <v>21.8774356842041</v>
      </c>
      <c r="E4" s="4" t="n">
        <v>0.157077789306641</v>
      </c>
      <c r="F4" s="4" t="n">
        <v>2.74279975891113</v>
      </c>
      <c r="G4" s="1" t="n">
        <v>0.0150378001853824</v>
      </c>
      <c r="H4" s="1" t="n">
        <v>0.326626390218735</v>
      </c>
    </row>
    <row r="5" customFormat="false" ht="12.3" hidden="false" customHeight="false" outlineLevel="0" collapsed="false">
      <c r="A5" s="0" t="s">
        <v>23</v>
      </c>
      <c r="B5" s="0" t="s">
        <v>21</v>
      </c>
      <c r="C5" s="12" t="n">
        <v>7573136</v>
      </c>
      <c r="D5" s="4" t="n">
        <v>64.2987060546875</v>
      </c>
      <c r="E5" s="4" t="n">
        <v>4.53859710693359</v>
      </c>
      <c r="F5" s="4" t="n">
        <v>7.28703308105469</v>
      </c>
      <c r="G5" s="1" t="n">
        <v>0.0115457996726036</v>
      </c>
      <c r="H5" s="1" t="n">
        <v>0.689978241920471</v>
      </c>
    </row>
    <row r="6" customFormat="false" ht="12.3" hidden="false" customHeight="false" outlineLevel="0" collapsed="false">
      <c r="A6" s="0" t="s">
        <v>24</v>
      </c>
      <c r="B6" s="0" t="s">
        <v>21</v>
      </c>
      <c r="C6" s="12" t="n">
        <v>7066141</v>
      </c>
      <c r="D6" s="4" t="n">
        <v>55.572868347168</v>
      </c>
      <c r="E6" s="4" t="n">
        <v>5.7962532043457</v>
      </c>
      <c r="F6" s="4" t="n">
        <v>24.489013671875</v>
      </c>
      <c r="G6" s="1" t="n">
        <v>0.0132721001282334</v>
      </c>
      <c r="H6" s="1" t="n">
        <v>0.660640239715576</v>
      </c>
    </row>
    <row r="7" customFormat="false" ht="12.3" hidden="false" customHeight="false" outlineLevel="0" collapsed="false">
      <c r="A7" s="0" t="s">
        <v>25</v>
      </c>
      <c r="B7" s="0" t="s">
        <v>21</v>
      </c>
      <c r="C7" s="12" t="n">
        <v>6166488</v>
      </c>
      <c r="D7" s="4" t="n">
        <v>40.3494300842285</v>
      </c>
      <c r="E7" s="4" t="n">
        <v>-11.1779327392578</v>
      </c>
      <c r="F7" s="4" t="n">
        <v>1.72591781616211</v>
      </c>
      <c r="G7" s="1" t="n">
        <v>0.0357614010572434</v>
      </c>
      <c r="H7" s="1" t="n">
        <v>1.84269070625305</v>
      </c>
    </row>
    <row r="8" customFormat="false" ht="12.3" hidden="false" customHeight="false" outlineLevel="0" collapsed="false">
      <c r="A8" s="0" t="s">
        <v>26</v>
      </c>
      <c r="B8" s="0" t="s">
        <v>21</v>
      </c>
      <c r="C8" s="12" t="n">
        <v>6020364</v>
      </c>
      <c r="D8" s="4" t="n">
        <v>36.1961975097656</v>
      </c>
      <c r="E8" s="4" t="n">
        <v>-8.44277572631836</v>
      </c>
      <c r="F8" s="4" t="n">
        <v>-1.90544128417969</v>
      </c>
      <c r="G8" s="1" t="n">
        <v>0.0416379012167454</v>
      </c>
      <c r="H8" s="1" t="n">
        <v>1.85867321491241</v>
      </c>
    </row>
    <row r="9" customFormat="false" ht="12.3" hidden="false" customHeight="false" outlineLevel="0" collapsed="false">
      <c r="A9" s="0" t="s">
        <v>28</v>
      </c>
      <c r="B9" s="0" t="s">
        <v>21</v>
      </c>
      <c r="C9" s="12" t="n">
        <v>5378441</v>
      </c>
      <c r="D9" s="4" t="n">
        <v>23.4932651519775</v>
      </c>
      <c r="E9" s="4" t="n">
        <v>2.33737373352051</v>
      </c>
      <c r="F9" s="4" t="n">
        <v>3.67870712280273</v>
      </c>
      <c r="G9" s="1" t="n">
        <v>0.0319365002214909</v>
      </c>
      <c r="H9" s="1" t="n">
        <v>0.675645112991333</v>
      </c>
    </row>
    <row r="10" customFormat="false" ht="12.3" hidden="false" customHeight="false" outlineLevel="0" collapsed="false">
      <c r="A10" s="0" t="s">
        <v>27</v>
      </c>
      <c r="B10" s="0" t="s">
        <v>21</v>
      </c>
      <c r="C10" s="12" t="n">
        <v>5371160</v>
      </c>
      <c r="D10" s="4" t="n">
        <v>24.1900386810303</v>
      </c>
      <c r="E10" s="4" t="n">
        <v>4.54809951782227</v>
      </c>
      <c r="F10" s="4" t="n">
        <v>6.34340286254883</v>
      </c>
      <c r="G10" s="1" t="n">
        <v>0.172727197408676</v>
      </c>
      <c r="H10" s="1" t="n">
        <v>3.39269709587097</v>
      </c>
    </row>
    <row r="11" customFormat="false" ht="12.3" hidden="false" customHeight="false" outlineLevel="0" collapsed="false">
      <c r="A11" s="0" t="s">
        <v>29</v>
      </c>
      <c r="B11" s="0" t="s">
        <v>21</v>
      </c>
      <c r="C11" s="12" t="n">
        <v>4948203</v>
      </c>
      <c r="D11" s="4" t="n">
        <v>40.158878326416</v>
      </c>
      <c r="E11" s="4" t="n">
        <v>0.635150909423828</v>
      </c>
      <c r="F11" s="4" t="n">
        <v>8.24253082275391</v>
      </c>
      <c r="G11" s="1" t="n">
        <v>0.00343380006961525</v>
      </c>
      <c r="H11" s="1" t="n">
        <v>0.135716572403908</v>
      </c>
    </row>
    <row r="12" customFormat="false" ht="12.3" hidden="false" customHeight="false" outlineLevel="0" collapsed="false">
      <c r="A12" s="0" t="s">
        <v>30</v>
      </c>
      <c r="B12" s="0" t="s">
        <v>21</v>
      </c>
      <c r="C12" s="12" t="n">
        <v>4873019</v>
      </c>
      <c r="D12" s="4" t="n">
        <v>23.010082244873</v>
      </c>
      <c r="E12" s="4" t="n">
        <v>4.1394100189209</v>
      </c>
      <c r="F12" s="4" t="n">
        <v>5.21237373352051</v>
      </c>
      <c r="G12" s="1" t="n">
        <v>0.044107299298048</v>
      </c>
      <c r="H12" s="1" t="n">
        <v>0.832334399223328</v>
      </c>
    </row>
    <row r="13" customFormat="false" ht="12.3" hidden="false" customHeight="false" outlineLevel="0" collapsed="false">
      <c r="A13" s="0" t="s">
        <v>31</v>
      </c>
      <c r="B13" s="0" t="s">
        <v>21</v>
      </c>
      <c r="C13" s="12" t="n">
        <v>4731803</v>
      </c>
      <c r="D13" s="4" t="n">
        <v>2.98889398574829</v>
      </c>
      <c r="E13" s="4" t="n">
        <v>-12.6439266204834</v>
      </c>
      <c r="F13" s="4" t="n">
        <v>-3.22136402130127</v>
      </c>
      <c r="G13" s="1" t="n">
        <v>-0.0289671998471022</v>
      </c>
      <c r="H13" s="1" t="n">
        <v>-0.45283904671669</v>
      </c>
    </row>
    <row r="14" customFormat="false" ht="12.3" hidden="false" customHeight="false" outlineLevel="0" collapsed="false">
      <c r="A14" s="0" t="s">
        <v>32</v>
      </c>
      <c r="B14" s="0" t="s">
        <v>21</v>
      </c>
      <c r="C14" s="12" t="n">
        <v>4650631</v>
      </c>
      <c r="D14" s="4" t="n">
        <v>6.68726444244385</v>
      </c>
      <c r="E14" s="4" t="n">
        <v>-20.2245979309082</v>
      </c>
      <c r="F14" s="4" t="n">
        <v>-15.5831394195557</v>
      </c>
      <c r="G14" s="1" t="n">
        <v>-0.0153593998402357</v>
      </c>
      <c r="H14" s="1" t="n">
        <v>-0.413350075483322</v>
      </c>
    </row>
    <row r="15" customFormat="false" ht="12.3" hidden="false" customHeight="false" outlineLevel="0" collapsed="false">
      <c r="A15" s="0" t="s">
        <v>33</v>
      </c>
      <c r="B15" s="0" t="s">
        <v>21</v>
      </c>
      <c r="C15" s="12" t="n">
        <v>4319629</v>
      </c>
      <c r="D15" s="4" t="n">
        <v>22.5912265777588</v>
      </c>
      <c r="E15" s="4" t="n">
        <v>2.19595718383789</v>
      </c>
      <c r="F15" s="4" t="n">
        <v>2.08020782470703</v>
      </c>
      <c r="G15" s="1" t="n">
        <v>0.039232399314642</v>
      </c>
      <c r="H15" s="1" t="n">
        <v>0.800155341625214</v>
      </c>
    </row>
    <row r="16" customFormat="false" ht="12.3" hidden="false" customHeight="false" outlineLevel="0" collapsed="false">
      <c r="A16" s="0" t="s">
        <v>34</v>
      </c>
      <c r="B16" s="0" t="s">
        <v>21</v>
      </c>
      <c r="C16" s="12" t="n">
        <v>3979845</v>
      </c>
      <c r="D16" s="4" t="n">
        <v>30.5324172973633</v>
      </c>
      <c r="E16" s="4" t="n">
        <v>-0.129220962524414</v>
      </c>
      <c r="F16" s="4" t="n">
        <v>2.76751708984375</v>
      </c>
      <c r="G16" s="1" t="n">
        <v>0.00879620015621185</v>
      </c>
      <c r="H16" s="1" t="n">
        <v>0.269705921411514</v>
      </c>
    </row>
    <row r="17" customFormat="false" ht="12.3" hidden="false" customHeight="false" outlineLevel="0" collapsed="false">
      <c r="A17" s="0" t="s">
        <v>35</v>
      </c>
      <c r="B17" s="0" t="s">
        <v>21</v>
      </c>
      <c r="C17" s="12" t="n">
        <v>3640043</v>
      </c>
      <c r="D17" s="4" t="n">
        <v>32.3190841674805</v>
      </c>
      <c r="E17" s="4" t="n">
        <v>7.27228355407715</v>
      </c>
      <c r="F17" s="4" t="n">
        <v>7.85704803466797</v>
      </c>
      <c r="G17" s="1" t="n">
        <v>0.0801185965538025</v>
      </c>
      <c r="H17" s="1" t="n">
        <v>2.00671458244324</v>
      </c>
    </row>
    <row r="18" customFormat="false" ht="12.3" hidden="false" customHeight="false" outlineLevel="0" collapsed="false">
      <c r="A18" s="0" t="s">
        <v>36</v>
      </c>
      <c r="B18" s="0" t="s">
        <v>21</v>
      </c>
      <c r="C18" s="12" t="n">
        <v>3338330</v>
      </c>
      <c r="D18" s="4" t="n">
        <v>5.83268547058106</v>
      </c>
      <c r="E18" s="4" t="n">
        <v>-17.2327404022217</v>
      </c>
      <c r="F18" s="4" t="n">
        <v>-9.41446113586426</v>
      </c>
      <c r="G18" s="1" t="n">
        <v>-0.0108856996521354</v>
      </c>
      <c r="H18" s="1" t="n">
        <v>-0.25108328461647</v>
      </c>
    </row>
    <row r="19" customFormat="false" ht="12.3" hidden="false" customHeight="false" outlineLevel="0" collapsed="false">
      <c r="A19" s="0" t="s">
        <v>37</v>
      </c>
      <c r="B19" s="0" t="s">
        <v>21</v>
      </c>
      <c r="C19" s="12" t="n">
        <v>3194831</v>
      </c>
      <c r="D19" s="4" t="n">
        <v>55.7954826354981</v>
      </c>
      <c r="E19" s="4" t="n">
        <v>-19.3839912414551</v>
      </c>
      <c r="F19" s="4" t="n">
        <v>-2.31177139282227</v>
      </c>
      <c r="G19" s="1" t="n">
        <v>0.0146105997264385</v>
      </c>
      <c r="H19" s="1" t="n">
        <v>1.0984171628952</v>
      </c>
    </row>
    <row r="20" customFormat="false" ht="12.3" hidden="false" customHeight="false" outlineLevel="0" collapsed="false">
      <c r="A20" s="0" t="s">
        <v>38</v>
      </c>
      <c r="B20" s="0" t="s">
        <v>21</v>
      </c>
      <c r="C20" s="12" t="n">
        <v>2967239</v>
      </c>
      <c r="D20" s="4" t="n">
        <v>28.2032260894775</v>
      </c>
      <c r="E20" s="4" t="n">
        <v>1.37212562561035</v>
      </c>
      <c r="F20" s="4" t="n">
        <v>1.08806991577148</v>
      </c>
      <c r="G20" s="1" t="n">
        <v>0.0394202992320061</v>
      </c>
      <c r="H20" s="1" t="n">
        <v>1.05769002437592</v>
      </c>
    </row>
    <row r="21" customFormat="false" ht="12.3" hidden="false" customHeight="false" outlineLevel="0" collapsed="false">
      <c r="A21" s="0" t="s">
        <v>39</v>
      </c>
      <c r="B21" s="0" t="s">
        <v>21</v>
      </c>
      <c r="C21" s="12" t="n">
        <v>2803228</v>
      </c>
      <c r="D21" s="4" t="n">
        <v>32.885555267334</v>
      </c>
      <c r="E21" s="4" t="n">
        <v>0.163074493408203</v>
      </c>
      <c r="F21" s="4" t="n">
        <v>-3.06789588928223</v>
      </c>
      <c r="G21" s="1" t="n">
        <v>0.214198499917984</v>
      </c>
      <c r="H21" s="1" t="n">
        <v>7.00910615921021</v>
      </c>
    </row>
    <row r="22" customFormat="false" ht="12.3" hidden="false" customHeight="false" outlineLevel="0" collapsed="false">
      <c r="A22" s="0" t="s">
        <v>40</v>
      </c>
      <c r="B22" s="0" t="s">
        <v>21</v>
      </c>
      <c r="C22" s="12" t="n">
        <v>2800053</v>
      </c>
      <c r="D22" s="4" t="n">
        <v>16.0762271881104</v>
      </c>
      <c r="E22" s="4" t="n">
        <v>1.17854976654053</v>
      </c>
      <c r="F22" s="4" t="n">
        <v>2.3621997833252</v>
      </c>
      <c r="G22" s="1" t="n">
        <v>0.0742480978369713</v>
      </c>
      <c r="H22" s="1" t="n">
        <v>1.10612416267395</v>
      </c>
    </row>
    <row r="23" customFormat="false" ht="12.3" hidden="false" customHeight="false" outlineLevel="0" collapsed="false">
      <c r="A23" s="0" t="s">
        <v>41</v>
      </c>
      <c r="B23" s="0" t="s">
        <v>21</v>
      </c>
      <c r="C23" s="12" t="n">
        <v>2636883</v>
      </c>
      <c r="D23" s="4" t="n">
        <v>73.3008270263672</v>
      </c>
      <c r="E23" s="4" t="n">
        <v>11.1170196533203</v>
      </c>
      <c r="F23" s="4" t="n">
        <v>21.5351638793945</v>
      </c>
      <c r="G23" s="1" t="n">
        <v>0.111669696867466</v>
      </c>
      <c r="H23" s="1" t="n">
        <v>6.94404697418213</v>
      </c>
    </row>
    <row r="24" customFormat="false" ht="12.3" hidden="false" customHeight="false" outlineLevel="0" collapsed="false">
      <c r="A24" s="0" t="s">
        <v>42</v>
      </c>
      <c r="B24" s="0" t="s">
        <v>21</v>
      </c>
      <c r="C24" s="12" t="n">
        <v>2608147</v>
      </c>
      <c r="D24" s="4" t="n">
        <v>49.422061920166</v>
      </c>
      <c r="E24" s="4" t="n">
        <v>-11.8365364074707</v>
      </c>
      <c r="F24" s="4" t="n">
        <v>6.65497207641602</v>
      </c>
      <c r="G24" s="1" t="n">
        <v>0.0845384001731873</v>
      </c>
      <c r="H24" s="1" t="n">
        <v>5.17870378494263</v>
      </c>
    </row>
    <row r="25" customFormat="false" ht="12.3" hidden="false" customHeight="false" outlineLevel="0" collapsed="false">
      <c r="A25" s="0" t="s">
        <v>43</v>
      </c>
      <c r="B25" s="0" t="s">
        <v>21</v>
      </c>
      <c r="C25" s="12" t="n">
        <v>2550960</v>
      </c>
      <c r="D25" s="4" t="n">
        <v>61.2150497436523</v>
      </c>
      <c r="E25" s="4" t="n">
        <v>0.515213012695313</v>
      </c>
      <c r="F25" s="4" t="n">
        <v>1.78084182739258</v>
      </c>
      <c r="G25" s="1" t="n">
        <v>0.00111559999641031</v>
      </c>
      <c r="H25" s="1" t="n">
        <v>0.0677167400717735</v>
      </c>
    </row>
    <row r="26" customFormat="false" ht="12.3" hidden="false" customHeight="false" outlineLevel="0" collapsed="false">
      <c r="A26" s="0" t="s">
        <v>44</v>
      </c>
      <c r="B26" s="0" t="s">
        <v>21</v>
      </c>
      <c r="C26" s="12" t="n">
        <v>2492412</v>
      </c>
      <c r="D26" s="4" t="n">
        <v>31.3007183074951</v>
      </c>
      <c r="E26" s="4" t="n">
        <v>2.07486915588379</v>
      </c>
      <c r="F26" s="4" t="n">
        <v>8.18484306335449</v>
      </c>
      <c r="G26" s="1" t="n">
        <v>0.00449590990319848</v>
      </c>
      <c r="H26" s="1" t="n">
        <v>0.131396785378456</v>
      </c>
    </row>
    <row r="27" customFormat="false" ht="12.3" hidden="false" customHeight="false" outlineLevel="0" collapsed="false">
      <c r="A27" s="0" t="s">
        <v>8</v>
      </c>
      <c r="B27" s="0" t="s">
        <v>20</v>
      </c>
      <c r="C27" s="12" t="n">
        <v>19216182</v>
      </c>
      <c r="D27" s="4" t="n">
        <v>21.9264602661133</v>
      </c>
      <c r="E27" s="4" t="n">
        <v>-1.92323112487793</v>
      </c>
      <c r="F27" s="4" t="n">
        <v>-4.84190177917481</v>
      </c>
      <c r="G27" s="1" t="n">
        <v>0.0229234006255865</v>
      </c>
      <c r="H27" s="1" t="n">
        <v>0.546716034412384</v>
      </c>
    </row>
    <row r="28" customFormat="false" ht="12.3" hidden="false" customHeight="false" outlineLevel="0" collapsed="false">
      <c r="A28" s="0" t="s">
        <v>15</v>
      </c>
      <c r="B28" s="0" t="s">
        <v>20</v>
      </c>
      <c r="C28" s="12" t="n">
        <v>13214799</v>
      </c>
      <c r="D28" s="4" t="n">
        <v>16.6155700683594</v>
      </c>
      <c r="E28" s="4" t="n">
        <v>-2.34477424621582</v>
      </c>
      <c r="F28" s="4" t="n">
        <v>2.90150833129883</v>
      </c>
      <c r="G28" s="1" t="n">
        <v>0.00432669976726174</v>
      </c>
      <c r="H28" s="1" t="n">
        <v>0.0820357203483582</v>
      </c>
    </row>
    <row r="29" customFormat="false" ht="12.3" hidden="false" customHeight="false" outlineLevel="0" collapsed="false">
      <c r="A29" s="0" t="s">
        <v>22</v>
      </c>
      <c r="B29" s="0" t="s">
        <v>20</v>
      </c>
      <c r="C29" s="12" t="n">
        <v>9458539</v>
      </c>
      <c r="D29" s="4" t="n">
        <v>21.7203578948975</v>
      </c>
      <c r="E29" s="4" t="n">
        <v>-2.58572196960449</v>
      </c>
      <c r="F29" s="4" t="n">
        <v>-5.37685203552246</v>
      </c>
      <c r="G29" s="1" t="n">
        <v>0.0178593005985022</v>
      </c>
      <c r="H29" s="1" t="n">
        <v>0.434089601039887</v>
      </c>
    </row>
    <row r="30" customFormat="false" ht="12.3" hidden="false" customHeight="false" outlineLevel="0" collapsed="false">
      <c r="A30" s="0" t="s">
        <v>23</v>
      </c>
      <c r="B30" s="0" t="s">
        <v>20</v>
      </c>
      <c r="C30" s="12" t="n">
        <v>7573136</v>
      </c>
      <c r="D30" s="4" t="n">
        <v>59.7601089477539</v>
      </c>
      <c r="E30" s="4" t="n">
        <v>-2.74843597412109</v>
      </c>
      <c r="F30" s="4" t="n">
        <v>-21.9309005737305</v>
      </c>
      <c r="G30" s="1" t="n">
        <v>0.0102610001340508</v>
      </c>
      <c r="H30" s="1" t="n">
        <v>0.641400158405304</v>
      </c>
    </row>
    <row r="31" customFormat="false" ht="12.3" hidden="false" customHeight="false" outlineLevel="0" collapsed="false">
      <c r="A31" s="0" t="s">
        <v>24</v>
      </c>
      <c r="B31" s="0" t="s">
        <v>20</v>
      </c>
      <c r="C31" s="12" t="n">
        <v>7066141</v>
      </c>
      <c r="D31" s="4" t="n">
        <v>49.7766151428223</v>
      </c>
      <c r="E31" s="4" t="n">
        <v>-18.6927604675293</v>
      </c>
      <c r="F31" s="4" t="n">
        <v>-42.4398078918457</v>
      </c>
      <c r="G31" s="1" t="n">
        <v>0.00607840018346906</v>
      </c>
      <c r="H31" s="1" t="n">
        <v>0.416184276342392</v>
      </c>
    </row>
    <row r="32" customFormat="false" ht="12.3" hidden="false" customHeight="false" outlineLevel="0" collapsed="false">
      <c r="A32" s="0" t="s">
        <v>25</v>
      </c>
      <c r="B32" s="0" t="s">
        <v>20</v>
      </c>
      <c r="C32" s="12" t="n">
        <v>6166488</v>
      </c>
      <c r="D32" s="4" t="n">
        <v>51.5273628234863</v>
      </c>
      <c r="E32" s="4" t="n">
        <v>-12.9038505554199</v>
      </c>
      <c r="F32" s="4" t="n">
        <v>8.11297225952148</v>
      </c>
      <c r="G32" s="1" t="n">
        <v>0.0365412011742592</v>
      </c>
      <c r="H32" s="1" t="n">
        <v>2.35439395904541</v>
      </c>
    </row>
    <row r="33" customFormat="false" ht="12.3" hidden="false" customHeight="false" outlineLevel="0" collapsed="false">
      <c r="A33" s="0" t="s">
        <v>26</v>
      </c>
      <c r="B33" s="0" t="s">
        <v>20</v>
      </c>
      <c r="C33" s="12" t="n">
        <v>6020364</v>
      </c>
      <c r="D33" s="4" t="n">
        <v>44.638973236084</v>
      </c>
      <c r="E33" s="4" t="n">
        <v>-6.53733444213867</v>
      </c>
      <c r="F33" s="4" t="n">
        <v>-10.0302429199219</v>
      </c>
      <c r="G33" s="1" t="n">
        <v>0.0675861015915871</v>
      </c>
      <c r="H33" s="1" t="n">
        <v>3.45880722999573</v>
      </c>
    </row>
    <row r="34" customFormat="false" ht="12.3" hidden="false" customHeight="false" outlineLevel="0" collapsed="false">
      <c r="A34" s="0" t="s">
        <v>28</v>
      </c>
      <c r="B34" s="0" t="s">
        <v>20</v>
      </c>
      <c r="C34" s="12" t="n">
        <v>5378441</v>
      </c>
      <c r="D34" s="4" t="n">
        <v>21.155891418457</v>
      </c>
      <c r="E34" s="4" t="n">
        <v>-1.34133338928223</v>
      </c>
      <c r="F34" s="4" t="n">
        <v>12.7785301208496</v>
      </c>
      <c r="G34" s="1" t="n">
        <v>0.00566689996048808</v>
      </c>
      <c r="H34" s="1" t="n">
        <v>0.127489522099495</v>
      </c>
    </row>
    <row r="35" customFormat="false" ht="12.3" hidden="false" customHeight="false" outlineLevel="0" collapsed="false">
      <c r="A35" s="0" t="s">
        <v>27</v>
      </c>
      <c r="B35" s="0" t="s">
        <v>20</v>
      </c>
      <c r="C35" s="12" t="n">
        <v>5371160</v>
      </c>
      <c r="D35" s="4" t="n">
        <v>19.641939163208</v>
      </c>
      <c r="E35" s="4" t="n">
        <v>-1.79530334472656</v>
      </c>
      <c r="F35" s="4" t="n">
        <v>-1.45752143859863</v>
      </c>
      <c r="G35" s="1" t="n">
        <v>0.143311694264412</v>
      </c>
      <c r="H35" s="1" t="n">
        <v>3.0722074508667</v>
      </c>
    </row>
    <row r="36" customFormat="false" ht="12.3" hidden="false" customHeight="false" outlineLevel="0" collapsed="false">
      <c r="A36" s="0" t="s">
        <v>29</v>
      </c>
      <c r="B36" s="0" t="s">
        <v>20</v>
      </c>
      <c r="C36" s="12" t="n">
        <v>4948203</v>
      </c>
      <c r="D36" s="4" t="n">
        <v>39.5237274169922</v>
      </c>
      <c r="E36" s="4" t="n">
        <v>-7.60737991333008</v>
      </c>
      <c r="F36" s="4" t="n">
        <v>0.664020538330078</v>
      </c>
      <c r="G36" s="1" t="n">
        <v>-0.000302600004943088</v>
      </c>
      <c r="H36" s="1" t="n">
        <v>-0.0142618734389544</v>
      </c>
    </row>
    <row r="37" customFormat="false" ht="12.3" hidden="false" customHeight="false" outlineLevel="0" collapsed="false">
      <c r="A37" s="0" t="s">
        <v>30</v>
      </c>
      <c r="B37" s="0" t="s">
        <v>20</v>
      </c>
      <c r="C37" s="12" t="n">
        <v>4873019</v>
      </c>
      <c r="D37" s="4" t="n">
        <v>18.8706722259522</v>
      </c>
      <c r="E37" s="4" t="n">
        <v>-1.07296371459961</v>
      </c>
      <c r="F37" s="4" t="n">
        <v>-2.78501510620117</v>
      </c>
      <c r="G37" s="1" t="n">
        <v>0.0396329015493393</v>
      </c>
      <c r="H37" s="1" t="n">
        <v>0.790424168109894</v>
      </c>
    </row>
    <row r="38" customFormat="false" ht="12.3" hidden="false" customHeight="false" outlineLevel="0" collapsed="false">
      <c r="A38" s="0" t="s">
        <v>31</v>
      </c>
      <c r="B38" s="0" t="s">
        <v>20</v>
      </c>
      <c r="C38" s="12" t="n">
        <v>4731803</v>
      </c>
      <c r="D38" s="4" t="n">
        <v>15.6328210830688</v>
      </c>
      <c r="E38" s="4" t="n">
        <v>-9.42256259918213</v>
      </c>
      <c r="F38" s="4" t="n">
        <v>-10.1290273666382</v>
      </c>
      <c r="G38" s="1" t="n">
        <v>0.000993499998003244</v>
      </c>
      <c r="H38" s="1" t="n">
        <v>0.0248925238847733</v>
      </c>
    </row>
    <row r="39" customFormat="false" ht="12.3" hidden="false" customHeight="false" outlineLevel="0" collapsed="false">
      <c r="A39" s="0" t="s">
        <v>32</v>
      </c>
      <c r="B39" s="0" t="s">
        <v>20</v>
      </c>
      <c r="C39" s="12" t="n">
        <v>4650631</v>
      </c>
      <c r="D39" s="4" t="n">
        <v>26.9118633270264</v>
      </c>
      <c r="E39" s="4" t="n">
        <v>-4.64145851135254</v>
      </c>
      <c r="F39" s="4" t="n">
        <v>-1.66183280944824</v>
      </c>
      <c r="G39" s="1" t="n">
        <v>0.00215930002741516</v>
      </c>
      <c r="H39" s="1" t="n">
        <v>0.0681330859661102</v>
      </c>
    </row>
    <row r="40" customFormat="false" ht="12.3" hidden="false" customHeight="false" outlineLevel="0" collapsed="false">
      <c r="A40" s="0" t="s">
        <v>33</v>
      </c>
      <c r="B40" s="0" t="s">
        <v>20</v>
      </c>
      <c r="C40" s="12" t="n">
        <v>4319629</v>
      </c>
      <c r="D40" s="4" t="n">
        <v>20.3952693939209</v>
      </c>
      <c r="E40" s="4" t="n">
        <v>0.115749359130859</v>
      </c>
      <c r="F40" s="4" t="n">
        <v>-1.80240631103516</v>
      </c>
      <c r="G40" s="1" t="n">
        <v>0.0325386002659798</v>
      </c>
      <c r="H40" s="1" t="n">
        <v>0.659867167472839</v>
      </c>
    </row>
    <row r="41" customFormat="false" ht="12.3" hidden="false" customHeight="false" outlineLevel="0" collapsed="false">
      <c r="A41" s="0" t="s">
        <v>34</v>
      </c>
      <c r="B41" s="0" t="s">
        <v>20</v>
      </c>
      <c r="C41" s="12" t="n">
        <v>3979845</v>
      </c>
      <c r="D41" s="4" t="n">
        <v>30.6616382598877</v>
      </c>
      <c r="E41" s="4" t="n">
        <v>-2.89673805236816</v>
      </c>
      <c r="F41" s="4" t="n">
        <v>-2.62752342224121</v>
      </c>
      <c r="G41" s="1" t="n">
        <v>0.0136807002127171</v>
      </c>
      <c r="H41" s="1" t="n">
        <v>0.459102094173431</v>
      </c>
    </row>
    <row r="42" customFormat="false" ht="12.3" hidden="false" customHeight="false" outlineLevel="0" collapsed="false">
      <c r="A42" s="0" t="s">
        <v>35</v>
      </c>
      <c r="B42" s="0" t="s">
        <v>20</v>
      </c>
      <c r="C42" s="12" t="n">
        <v>3640043</v>
      </c>
      <c r="D42" s="4" t="n">
        <v>25.0468006134033</v>
      </c>
      <c r="E42" s="4" t="n">
        <v>-0.58476448059082</v>
      </c>
      <c r="F42" s="4" t="n">
        <v>-1.36183547973633</v>
      </c>
      <c r="G42" s="1" t="n">
        <v>0.0959469974040985</v>
      </c>
      <c r="H42" s="1" t="n">
        <v>2.45927166938782</v>
      </c>
    </row>
    <row r="43" customFormat="false" ht="12.3" hidden="false" customHeight="false" outlineLevel="0" collapsed="false">
      <c r="A43" s="0" t="s">
        <v>36</v>
      </c>
      <c r="B43" s="0" t="s">
        <v>20</v>
      </c>
      <c r="C43" s="12" t="n">
        <v>3338330</v>
      </c>
      <c r="D43" s="4" t="n">
        <v>23.0654258728027</v>
      </c>
      <c r="E43" s="4" t="n">
        <v>-7.81827926635742</v>
      </c>
      <c r="F43" s="4" t="n">
        <v>-2.44775772094727</v>
      </c>
      <c r="G43" s="1" t="n">
        <v>9.8600001365412E-005</v>
      </c>
      <c r="H43" s="1" t="n">
        <v>0.00304513331502676</v>
      </c>
    </row>
    <row r="44" customFormat="false" ht="12.3" hidden="false" customHeight="false" outlineLevel="0" collapsed="false">
      <c r="A44" s="0" t="s">
        <v>37</v>
      </c>
      <c r="B44" s="0" t="s">
        <v>20</v>
      </c>
      <c r="C44" s="12" t="n">
        <v>3194831</v>
      </c>
      <c r="D44" s="4" t="n">
        <v>75.1794738769531</v>
      </c>
      <c r="E44" s="4" t="n">
        <v>-17.0722198486328</v>
      </c>
      <c r="F44" s="4" t="n">
        <v>2.82152557373047</v>
      </c>
      <c r="G44" s="1" t="n">
        <v>0.0118465004488826</v>
      </c>
      <c r="H44" s="1" t="n">
        <v>1.09285974502563</v>
      </c>
    </row>
    <row r="45" customFormat="false" ht="12.3" hidden="false" customHeight="false" outlineLevel="0" collapsed="false">
      <c r="A45" s="0" t="s">
        <v>38</v>
      </c>
      <c r="B45" s="0" t="s">
        <v>20</v>
      </c>
      <c r="C45" s="12" t="n">
        <v>2967239</v>
      </c>
      <c r="D45" s="4" t="n">
        <v>26.8311004638672</v>
      </c>
      <c r="E45" s="4" t="n">
        <v>0.284055709838867</v>
      </c>
      <c r="F45" s="4" t="n">
        <v>0.255168914794922</v>
      </c>
      <c r="G45" s="1" t="n">
        <v>0.100256599485874</v>
      </c>
      <c r="H45" s="1" t="n">
        <v>2.66151642799377</v>
      </c>
    </row>
    <row r="46" customFormat="false" ht="12.3" hidden="false" customHeight="false" outlineLevel="0" collapsed="false">
      <c r="A46" s="0" t="s">
        <v>39</v>
      </c>
      <c r="B46" s="0" t="s">
        <v>20</v>
      </c>
      <c r="C46" s="12" t="n">
        <v>2803228</v>
      </c>
      <c r="D46" s="4" t="n">
        <v>32.7224807739258</v>
      </c>
      <c r="E46" s="4" t="n">
        <v>3.23097038269043</v>
      </c>
      <c r="F46" s="4" t="n">
        <v>5.31020545959473</v>
      </c>
      <c r="G46" s="1" t="n">
        <v>0.20081689953804</v>
      </c>
      <c r="H46" s="1" t="n">
        <v>5.92239379882813</v>
      </c>
    </row>
    <row r="47" customFormat="false" ht="12.3" hidden="false" customHeight="false" outlineLevel="0" collapsed="false">
      <c r="A47" s="0" t="s">
        <v>40</v>
      </c>
      <c r="B47" s="0" t="s">
        <v>20</v>
      </c>
      <c r="C47" s="12" t="n">
        <v>2800053</v>
      </c>
      <c r="D47" s="4" t="n">
        <v>14.8976774215698</v>
      </c>
      <c r="E47" s="4" t="n">
        <v>-1.18365001678467</v>
      </c>
      <c r="F47" s="4" t="n">
        <v>-1.44895076751709</v>
      </c>
      <c r="G47" s="1" t="n">
        <v>0.0609062984585762</v>
      </c>
      <c r="H47" s="1" t="n">
        <v>0.979454100131989</v>
      </c>
    </row>
    <row r="48" customFormat="false" ht="12.3" hidden="false" customHeight="false" outlineLevel="0" collapsed="false">
      <c r="A48" s="0" t="s">
        <v>41</v>
      </c>
      <c r="B48" s="0" t="s">
        <v>20</v>
      </c>
      <c r="C48" s="12" t="n">
        <v>2636883</v>
      </c>
      <c r="D48" s="4" t="n">
        <v>62.1838073730469</v>
      </c>
      <c r="E48" s="4" t="n">
        <v>-10.4181442260742</v>
      </c>
      <c r="F48" s="4" t="n">
        <v>-17.6182022094727</v>
      </c>
      <c r="G48" s="1" t="n">
        <v>0.108007699251175</v>
      </c>
      <c r="H48" s="1" t="n">
        <v>7.8415699005127</v>
      </c>
    </row>
    <row r="49" customFormat="false" ht="12.3" hidden="false" customHeight="false" outlineLevel="0" collapsed="false">
      <c r="A49" s="0" t="s">
        <v>42</v>
      </c>
      <c r="B49" s="0" t="s">
        <v>20</v>
      </c>
      <c r="C49" s="12" t="n">
        <v>2608147</v>
      </c>
      <c r="D49" s="4" t="n">
        <v>61.2585983276367</v>
      </c>
      <c r="E49" s="4" t="n">
        <v>-18.4915084838867</v>
      </c>
      <c r="F49" s="4" t="n">
        <v>-5.6197509765625</v>
      </c>
      <c r="G49" s="1" t="n">
        <v>0.0851918011903763</v>
      </c>
      <c r="H49" s="1" t="n">
        <v>6.79405546188355</v>
      </c>
    </row>
    <row r="50" customFormat="false" ht="12.3" hidden="false" customHeight="false" outlineLevel="0" collapsed="false">
      <c r="A50" s="0" t="s">
        <v>43</v>
      </c>
      <c r="B50" s="0" t="s">
        <v>20</v>
      </c>
      <c r="C50" s="12" t="n">
        <v>2550960</v>
      </c>
      <c r="D50" s="4" t="n">
        <v>60.699836730957</v>
      </c>
      <c r="E50" s="4" t="n">
        <v>-1.26562881469727</v>
      </c>
      <c r="F50" s="4" t="n">
        <v>4.09929656982422</v>
      </c>
      <c r="G50" s="1" t="n">
        <v>0.0209404993802309</v>
      </c>
      <c r="H50" s="1" t="n">
        <v>1.29758775234222</v>
      </c>
    </row>
    <row r="51" customFormat="false" ht="12.3" hidden="false" customHeight="false" outlineLevel="0" collapsed="false">
      <c r="A51" s="0" t="s">
        <v>44</v>
      </c>
      <c r="B51" s="0" t="s">
        <v>20</v>
      </c>
      <c r="C51" s="12" t="n">
        <v>2492412</v>
      </c>
      <c r="D51" s="4" t="n">
        <v>29.2258491516113</v>
      </c>
      <c r="E51" s="4" t="n">
        <v>-6.1099739074707</v>
      </c>
      <c r="F51" s="4" t="n">
        <v>-11.3086109161377</v>
      </c>
      <c r="G51" s="1" t="n">
        <v>0.0450345017015934</v>
      </c>
      <c r="H51" s="1" t="n">
        <v>1.59133112430573</v>
      </c>
    </row>
    <row r="52" customFormat="false" ht="12.3" hidden="false" customHeight="false" outlineLevel="0" collapsed="false">
      <c r="A52" s="0" t="s">
        <v>8</v>
      </c>
      <c r="B52" s="0" t="s">
        <v>19</v>
      </c>
      <c r="C52" s="12" t="n">
        <v>19216182</v>
      </c>
      <c r="D52" s="4" t="n">
        <v>23.8496913909912</v>
      </c>
      <c r="E52" s="4" t="n">
        <v>2.91867065429688</v>
      </c>
      <c r="F52" s="4" t="n">
        <v>5.16157150268555</v>
      </c>
      <c r="G52" s="1" t="n">
        <v>0.0306407995522022</v>
      </c>
      <c r="H52" s="1" t="n">
        <v>0.641343235969544</v>
      </c>
    </row>
    <row r="53" customFormat="false" ht="12.3" hidden="false" customHeight="false" outlineLevel="0" collapsed="false">
      <c r="A53" s="0" t="s">
        <v>15</v>
      </c>
      <c r="B53" s="0" t="s">
        <v>19</v>
      </c>
      <c r="C53" s="12" t="n">
        <v>13214799</v>
      </c>
      <c r="D53" s="4" t="n">
        <v>18.9603443145752</v>
      </c>
      <c r="E53" s="4" t="n">
        <v>-5.24628257751465</v>
      </c>
      <c r="F53" s="4" t="n">
        <v>-6.24840545654297</v>
      </c>
      <c r="G53" s="1" t="n">
        <v>0.00211840006522834</v>
      </c>
      <c r="H53" s="1" t="n">
        <v>0.0512793213129044</v>
      </c>
    </row>
    <row r="54" customFormat="false" ht="12.3" hidden="false" customHeight="false" outlineLevel="0" collapsed="false">
      <c r="A54" s="0" t="s">
        <v>22</v>
      </c>
      <c r="B54" s="0" t="s">
        <v>19</v>
      </c>
      <c r="C54" s="12" t="n">
        <v>9458539</v>
      </c>
      <c r="D54" s="4" t="n">
        <v>24.306079864502</v>
      </c>
      <c r="E54" s="4" t="n">
        <v>2.79113006591797</v>
      </c>
      <c r="F54" s="4" t="n">
        <v>1.0617790222168</v>
      </c>
      <c r="G54" s="1" t="n">
        <v>0.0329608991742134</v>
      </c>
      <c r="H54" s="1" t="n">
        <v>0.709152102470398</v>
      </c>
    </row>
    <row r="55" customFormat="false" ht="12.3" hidden="false" customHeight="false" outlineLevel="0" collapsed="false">
      <c r="A55" s="0" t="s">
        <v>23</v>
      </c>
      <c r="B55" s="0" t="s">
        <v>19</v>
      </c>
      <c r="C55" s="12" t="n">
        <v>7573136</v>
      </c>
      <c r="D55" s="4" t="n">
        <v>62.508544921875</v>
      </c>
      <c r="E55" s="4" t="n">
        <v>19.1824645996094</v>
      </c>
      <c r="F55" s="4" t="n">
        <v>23.8342437744141</v>
      </c>
      <c r="G55" s="1" t="n">
        <v>0.0450173988938332</v>
      </c>
      <c r="H55" s="1" t="n">
        <v>1.95042741298676</v>
      </c>
    </row>
    <row r="56" customFormat="false" ht="12.3" hidden="false" customHeight="false" outlineLevel="0" collapsed="false">
      <c r="A56" s="0" t="s">
        <v>24</v>
      </c>
      <c r="B56" s="0" t="s">
        <v>19</v>
      </c>
      <c r="C56" s="12" t="n">
        <v>7066141</v>
      </c>
      <c r="D56" s="4" t="n">
        <v>68.4693756103516</v>
      </c>
      <c r="E56" s="4" t="n">
        <v>23.7470474243164</v>
      </c>
      <c r="F56" s="4" t="n">
        <v>57.3459091186523</v>
      </c>
      <c r="G56" s="1" t="n">
        <v>0.0342743992805481</v>
      </c>
      <c r="H56" s="1" t="n">
        <v>1.53283095359802</v>
      </c>
    </row>
    <row r="57" customFormat="false" ht="12.3" hidden="false" customHeight="false" outlineLevel="0" collapsed="false">
      <c r="A57" s="0" t="s">
        <v>25</v>
      </c>
      <c r="B57" s="0" t="s">
        <v>19</v>
      </c>
      <c r="C57" s="12" t="n">
        <v>6166488</v>
      </c>
      <c r="D57" s="4" t="n">
        <v>64.4312133789063</v>
      </c>
      <c r="E57" s="4" t="n">
        <v>-21.0168228149414</v>
      </c>
      <c r="F57" s="4" t="n">
        <v>-7.16545867919922</v>
      </c>
      <c r="G57" s="1" t="n">
        <v>0.0339554995298386</v>
      </c>
      <c r="H57" s="1" t="n">
        <v>2.90143084526062</v>
      </c>
    </row>
    <row r="58" customFormat="false" ht="12.3" hidden="false" customHeight="false" outlineLevel="0" collapsed="false">
      <c r="A58" s="0" t="s">
        <v>26</v>
      </c>
      <c r="B58" s="0" t="s">
        <v>19</v>
      </c>
      <c r="C58" s="12" t="n">
        <v>6020364</v>
      </c>
      <c r="D58" s="4" t="n">
        <v>51.1763076782227</v>
      </c>
      <c r="E58" s="4" t="n">
        <v>3.4929084777832</v>
      </c>
      <c r="F58" s="4" t="n">
        <v>-6.01529693603516</v>
      </c>
      <c r="G58" s="1" t="n">
        <v>0.20931650698185</v>
      </c>
      <c r="H58" s="1" t="n">
        <v>9.98092269897461</v>
      </c>
    </row>
    <row r="59" customFormat="false" ht="12.3" hidden="false" customHeight="false" outlineLevel="0" collapsed="false">
      <c r="A59" s="0" t="s">
        <v>28</v>
      </c>
      <c r="B59" s="0" t="s">
        <v>19</v>
      </c>
      <c r="C59" s="12" t="n">
        <v>5378441</v>
      </c>
      <c r="D59" s="4" t="n">
        <v>22.4972248077393</v>
      </c>
      <c r="E59" s="4" t="n">
        <v>-14.1198635101318</v>
      </c>
      <c r="F59" s="4" t="n">
        <v>-30.8719291687012</v>
      </c>
      <c r="G59" s="1" t="n">
        <v>-0.001062500057742</v>
      </c>
      <c r="H59" s="1" t="n">
        <v>-0.0389056578278542</v>
      </c>
    </row>
    <row r="60" customFormat="false" ht="12.3" hidden="false" customHeight="false" outlineLevel="0" collapsed="false">
      <c r="A60" s="0" t="s">
        <v>27</v>
      </c>
      <c r="B60" s="0" t="s">
        <v>19</v>
      </c>
      <c r="C60" s="12" t="n">
        <v>5371160</v>
      </c>
      <c r="D60" s="4" t="n">
        <v>21.4372425079346</v>
      </c>
      <c r="E60" s="4" t="n">
        <v>-0.33778190612793</v>
      </c>
      <c r="F60" s="4" t="n">
        <v>-6.60139274597168</v>
      </c>
      <c r="G60" s="1" t="n">
        <v>0.184750601649284</v>
      </c>
      <c r="H60" s="1" t="n">
        <v>4.02294874191284</v>
      </c>
    </row>
    <row r="61" customFormat="false" ht="12.3" hidden="false" customHeight="false" outlineLevel="0" collapsed="false">
      <c r="A61" s="0" t="s">
        <v>29</v>
      </c>
      <c r="B61" s="0" t="s">
        <v>19</v>
      </c>
      <c r="C61" s="12" t="n">
        <v>4948203</v>
      </c>
      <c r="D61" s="4" t="n">
        <v>47.1311073303223</v>
      </c>
      <c r="E61" s="4" t="n">
        <v>-8.27140045166016</v>
      </c>
      <c r="F61" s="4" t="n">
        <v>-25.2443733215332</v>
      </c>
      <c r="G61" s="1" t="n">
        <v>0.0100587997585535</v>
      </c>
      <c r="H61" s="1" t="n">
        <v>0.557282745838165</v>
      </c>
    </row>
    <row r="62" customFormat="false" ht="12.3" hidden="false" customHeight="false" outlineLevel="0" collapsed="false">
      <c r="A62" s="0" t="s">
        <v>30</v>
      </c>
      <c r="B62" s="0" t="s">
        <v>19</v>
      </c>
      <c r="C62" s="12" t="n">
        <v>4873019</v>
      </c>
      <c r="D62" s="4" t="n">
        <v>19.9436359405518</v>
      </c>
      <c r="E62" s="4" t="n">
        <v>1.71205139160156</v>
      </c>
      <c r="F62" s="4" t="n">
        <v>-0.471986770629883</v>
      </c>
      <c r="G62" s="1" t="n">
        <v>0.0953563004732132</v>
      </c>
      <c r="H62" s="1" t="n">
        <v>1.73849642276764</v>
      </c>
    </row>
    <row r="63" customFormat="false" ht="12.3" hidden="false" customHeight="false" outlineLevel="0" collapsed="false">
      <c r="A63" s="0" t="s">
        <v>31</v>
      </c>
      <c r="B63" s="0" t="s">
        <v>19</v>
      </c>
      <c r="C63" s="12" t="n">
        <v>4731803</v>
      </c>
      <c r="D63" s="4" t="n">
        <v>25.055383682251</v>
      </c>
      <c r="E63" s="4" t="n">
        <v>0.706464767456055</v>
      </c>
      <c r="F63" s="4" t="n">
        <v>-2.8651123046875</v>
      </c>
      <c r="G63" s="1" t="n">
        <v>0.0103126997128129</v>
      </c>
      <c r="H63" s="1" t="n">
        <v>0.251103103160858</v>
      </c>
    </row>
    <row r="64" customFormat="false" ht="12.3" hidden="false" customHeight="false" outlineLevel="0" collapsed="false">
      <c r="A64" s="0" t="s">
        <v>32</v>
      </c>
      <c r="B64" s="0" t="s">
        <v>19</v>
      </c>
      <c r="C64" s="12" t="n">
        <v>4650631</v>
      </c>
      <c r="D64" s="4" t="n">
        <v>31.5533218383789</v>
      </c>
      <c r="E64" s="4" t="n">
        <v>-2.9796257019043</v>
      </c>
      <c r="F64" s="4" t="n">
        <v>-5.42476272583008</v>
      </c>
      <c r="G64" s="1" t="n">
        <v>0.00791900046169758</v>
      </c>
      <c r="H64" s="1" t="n">
        <v>0.273466438055038</v>
      </c>
    </row>
    <row r="65" customFormat="false" ht="12.3" hidden="false" customHeight="false" outlineLevel="0" collapsed="false">
      <c r="A65" s="0" t="s">
        <v>33</v>
      </c>
      <c r="B65" s="0" t="s">
        <v>19</v>
      </c>
      <c r="C65" s="12" t="n">
        <v>4319629</v>
      </c>
      <c r="D65" s="4" t="n">
        <v>20.27952003479</v>
      </c>
      <c r="E65" s="4" t="n">
        <v>1.91815567016602</v>
      </c>
      <c r="F65" s="4" t="n">
        <v>-0.168663024902344</v>
      </c>
      <c r="G65" s="1" t="n">
        <v>0.0599884018301964</v>
      </c>
      <c r="H65" s="1" t="n">
        <v>1.1014689207077</v>
      </c>
    </row>
    <row r="66" customFormat="false" ht="12.3" hidden="false" customHeight="false" outlineLevel="0" collapsed="false">
      <c r="A66" s="0" t="s">
        <v>34</v>
      </c>
      <c r="B66" s="0" t="s">
        <v>19</v>
      </c>
      <c r="C66" s="12" t="n">
        <v>3979845</v>
      </c>
      <c r="D66" s="4" t="n">
        <v>33.5583763122559</v>
      </c>
      <c r="E66" s="4" t="n">
        <v>-0.269214630126953</v>
      </c>
      <c r="F66" s="4" t="n">
        <v>-1.89167404174805</v>
      </c>
      <c r="G66" s="1" t="n">
        <v>0.0415696986019611</v>
      </c>
      <c r="H66" s="1" t="n">
        <v>1.40620279312134</v>
      </c>
    </row>
    <row r="67" customFormat="false" ht="12.3" hidden="false" customHeight="false" outlineLevel="0" collapsed="false">
      <c r="A67" s="0" t="s">
        <v>35</v>
      </c>
      <c r="B67" s="0" t="s">
        <v>19</v>
      </c>
      <c r="C67" s="12" t="n">
        <v>3640043</v>
      </c>
      <c r="D67" s="4" t="n">
        <v>25.6315650939941</v>
      </c>
      <c r="E67" s="4" t="n">
        <v>0.777070999145508</v>
      </c>
      <c r="F67" s="4" t="n">
        <v>-3.36730575561523</v>
      </c>
      <c r="G67" s="1" t="n">
        <v>0.115988098084927</v>
      </c>
      <c r="H67" s="1" t="n">
        <v>2.88282561302185</v>
      </c>
    </row>
    <row r="68" customFormat="false" ht="12.3" hidden="false" customHeight="false" outlineLevel="0" collapsed="false">
      <c r="A68" s="0" t="s">
        <v>36</v>
      </c>
      <c r="B68" s="0" t="s">
        <v>19</v>
      </c>
      <c r="C68" s="12" t="n">
        <v>3338330</v>
      </c>
      <c r="D68" s="4" t="n">
        <v>30.8837051391602</v>
      </c>
      <c r="E68" s="4" t="n">
        <v>-5.37052154541016</v>
      </c>
      <c r="F68" s="4" t="n">
        <v>-10.2018508911133</v>
      </c>
      <c r="G68" s="1" t="n">
        <v>0.00734360003843904</v>
      </c>
      <c r="H68" s="1" t="n">
        <v>0.266236543655396</v>
      </c>
    </row>
    <row r="69" customFormat="false" ht="12.3" hidden="false" customHeight="false" outlineLevel="0" collapsed="false">
      <c r="A69" s="0" t="s">
        <v>37</v>
      </c>
      <c r="B69" s="0" t="s">
        <v>19</v>
      </c>
      <c r="C69" s="12" t="n">
        <v>3194831</v>
      </c>
      <c r="D69" s="4" t="n">
        <v>92.2516937255859</v>
      </c>
      <c r="E69" s="4" t="n">
        <v>-19.8937454223633</v>
      </c>
      <c r="F69" s="4" t="n">
        <v>-26.8603591918945</v>
      </c>
      <c r="G69" s="1" t="n">
        <v>0.00981920026242733</v>
      </c>
      <c r="H69" s="1" t="n">
        <v>1.10117852687836</v>
      </c>
    </row>
    <row r="70" customFormat="false" ht="12.3" hidden="false" customHeight="false" outlineLevel="0" collapsed="false">
      <c r="A70" s="0" t="s">
        <v>38</v>
      </c>
      <c r="B70" s="0" t="s">
        <v>19</v>
      </c>
      <c r="C70" s="12" t="n">
        <v>2967239</v>
      </c>
      <c r="D70" s="4" t="n">
        <v>26.5470447540283</v>
      </c>
      <c r="E70" s="4" t="n">
        <v>0.0288867950439453</v>
      </c>
      <c r="F70" s="4" t="n">
        <v>-4.48228073120117</v>
      </c>
      <c r="G70" s="1" t="n">
        <v>0.116157002747059</v>
      </c>
      <c r="H70" s="1" t="n">
        <v>3.0802698135376</v>
      </c>
    </row>
    <row r="71" customFormat="false" ht="12.3" hidden="false" customHeight="false" outlineLevel="0" collapsed="false">
      <c r="A71" s="0" t="s">
        <v>39</v>
      </c>
      <c r="B71" s="0" t="s">
        <v>19</v>
      </c>
      <c r="C71" s="12" t="n">
        <v>2803228</v>
      </c>
      <c r="D71" s="4" t="n">
        <v>29.4915103912354</v>
      </c>
      <c r="E71" s="4" t="n">
        <v>-2.0792350769043</v>
      </c>
      <c r="F71" s="4" t="n">
        <v>-1.75817489624023</v>
      </c>
      <c r="G71" s="1" t="n">
        <v>0.234803095459938</v>
      </c>
      <c r="H71" s="1" t="n">
        <v>7.41290855407715</v>
      </c>
    </row>
    <row r="72" customFormat="false" ht="12.3" hidden="false" customHeight="false" outlineLevel="0" collapsed="false">
      <c r="A72" s="0" t="s">
        <v>40</v>
      </c>
      <c r="B72" s="0" t="s">
        <v>19</v>
      </c>
      <c r="C72" s="12" t="n">
        <v>2800053</v>
      </c>
      <c r="D72" s="4" t="n">
        <v>16.0813274383545</v>
      </c>
      <c r="E72" s="4" t="n">
        <v>0.265300750732422</v>
      </c>
      <c r="F72" s="4" t="n">
        <v>-1.86731147766113</v>
      </c>
      <c r="G72" s="1" t="n">
        <v>0.0731223002076149</v>
      </c>
      <c r="H72" s="1" t="n">
        <v>1.15650427341461</v>
      </c>
    </row>
    <row r="73" customFormat="false" ht="12.3" hidden="false" customHeight="false" outlineLevel="0" collapsed="false">
      <c r="A73" s="0" t="s">
        <v>41</v>
      </c>
      <c r="B73" s="0" t="s">
        <v>19</v>
      </c>
      <c r="C73" s="12" t="n">
        <v>2636883</v>
      </c>
      <c r="D73" s="4" t="n">
        <v>72.6019515991211</v>
      </c>
      <c r="E73" s="4" t="n">
        <v>7.20005798339844</v>
      </c>
      <c r="F73" s="4" t="n">
        <v>-4.24744033813477</v>
      </c>
      <c r="G73" s="1" t="n">
        <v>0.227650806307793</v>
      </c>
      <c r="H73" s="1" t="n">
        <v>14.8887939453125</v>
      </c>
    </row>
    <row r="74" customFormat="false" ht="12.3" hidden="false" customHeight="false" outlineLevel="0" collapsed="false">
      <c r="A74" s="0" t="s">
        <v>42</v>
      </c>
      <c r="B74" s="0" t="s">
        <v>19</v>
      </c>
      <c r="C74" s="12" t="n">
        <v>2608147</v>
      </c>
      <c r="D74" s="4" t="n">
        <v>79.7501068115234</v>
      </c>
      <c r="E74" s="4" t="n">
        <v>-12.8717575073242</v>
      </c>
      <c r="F74" s="4" t="n">
        <v>-12.3130722045898</v>
      </c>
      <c r="G74" s="1" t="n">
        <v>0.0901305973529816</v>
      </c>
      <c r="H74" s="1" t="n">
        <v>8.34806442260742</v>
      </c>
    </row>
    <row r="75" customFormat="false" ht="12.3" hidden="false" customHeight="false" outlineLevel="0" collapsed="false">
      <c r="A75" s="0" t="s">
        <v>43</v>
      </c>
      <c r="B75" s="0" t="s">
        <v>19</v>
      </c>
      <c r="C75" s="12" t="n">
        <v>2550960</v>
      </c>
      <c r="D75" s="4" t="n">
        <v>61.9654655456543</v>
      </c>
      <c r="E75" s="4" t="n">
        <v>-5.36492538452148</v>
      </c>
      <c r="F75" s="4" t="n">
        <v>-13.1883087158203</v>
      </c>
      <c r="G75" s="1" t="n">
        <v>0.0211427006870508</v>
      </c>
      <c r="H75" s="1" t="n">
        <v>1.4235463142395</v>
      </c>
    </row>
    <row r="76" customFormat="false" ht="12.3" hidden="false" customHeight="false" outlineLevel="0" collapsed="false">
      <c r="A76" s="0" t="s">
        <v>44</v>
      </c>
      <c r="B76" s="0" t="s">
        <v>19</v>
      </c>
      <c r="C76" s="12" t="n">
        <v>2492412</v>
      </c>
      <c r="D76" s="4" t="n">
        <v>35.335823059082</v>
      </c>
      <c r="E76" s="4" t="n">
        <v>5.19863700866699</v>
      </c>
      <c r="F76" s="4" t="n">
        <v>3.81157112121582</v>
      </c>
      <c r="G76" s="1" t="n">
        <v>0.166648104786873</v>
      </c>
      <c r="H76" s="1" t="n">
        <v>5.02230501174927</v>
      </c>
    </row>
    <row r="77" customFormat="false" ht="12.3" hidden="false" customHeight="false" outlineLevel="0" collapsed="false">
      <c r="A77" s="0" t="s">
        <v>8</v>
      </c>
      <c r="B77" s="0" t="s">
        <v>18</v>
      </c>
      <c r="C77" s="12" t="n">
        <v>19216182</v>
      </c>
      <c r="D77" s="4" t="n">
        <v>20.9310207366943</v>
      </c>
      <c r="E77" s="4" t="n">
        <v>-2.24290084838867</v>
      </c>
      <c r="F77" s="4" t="n">
        <v>-4.31258583068848</v>
      </c>
      <c r="G77" s="1" t="n">
        <v>0.0366728007793427</v>
      </c>
      <c r="H77" s="1" t="n">
        <v>0.849852621555328</v>
      </c>
    </row>
    <row r="78" customFormat="false" ht="12.3" hidden="false" customHeight="false" outlineLevel="0" collapsed="false">
      <c r="A78" s="0" t="s">
        <v>15</v>
      </c>
      <c r="B78" s="0" t="s">
        <v>18</v>
      </c>
      <c r="C78" s="12" t="n">
        <v>13214799</v>
      </c>
      <c r="D78" s="4" t="n">
        <v>24.2066268920898</v>
      </c>
      <c r="E78" s="4" t="n">
        <v>1.00212287902832</v>
      </c>
      <c r="F78" s="4" t="n">
        <v>4.83765029907227</v>
      </c>
      <c r="G78" s="1" t="n">
        <v>0.00532379979267716</v>
      </c>
      <c r="H78" s="1" t="n">
        <v>0.123536132276058</v>
      </c>
    </row>
    <row r="79" customFormat="false" ht="12.3" hidden="false" customHeight="false" outlineLevel="0" collapsed="false">
      <c r="A79" s="0" t="s">
        <v>22</v>
      </c>
      <c r="B79" s="0" t="s">
        <v>18</v>
      </c>
      <c r="C79" s="12" t="n">
        <v>9458539</v>
      </c>
      <c r="D79" s="4" t="n">
        <v>21.514949798584</v>
      </c>
      <c r="E79" s="4" t="n">
        <v>1.72935104370117</v>
      </c>
      <c r="F79" s="4" t="n">
        <v>-1.1916675567627</v>
      </c>
      <c r="G79" s="1" t="n">
        <v>0.0285276006907225</v>
      </c>
      <c r="H79" s="1" t="n">
        <v>0.564435660839081</v>
      </c>
    </row>
    <row r="80" customFormat="false" ht="12.3" hidden="false" customHeight="false" outlineLevel="0" collapsed="false">
      <c r="A80" s="0" t="s">
        <v>23</v>
      </c>
      <c r="B80" s="0" t="s">
        <v>18</v>
      </c>
      <c r="C80" s="12" t="n">
        <v>7573136</v>
      </c>
      <c r="D80" s="4" t="n">
        <v>43.3260803222656</v>
      </c>
      <c r="E80" s="4" t="n">
        <v>-4.65177917480469</v>
      </c>
      <c r="F80" s="4" t="n">
        <v>-10.0618782043457</v>
      </c>
      <c r="G80" s="1" t="n">
        <v>0.0220219008624554</v>
      </c>
      <c r="H80" s="1" t="n">
        <v>1.05656361579895</v>
      </c>
    </row>
    <row r="81" customFormat="false" ht="12.3" hidden="false" customHeight="false" outlineLevel="0" collapsed="false">
      <c r="A81" s="0" t="s">
        <v>24</v>
      </c>
      <c r="B81" s="0" t="s">
        <v>18</v>
      </c>
      <c r="C81" s="12" t="n">
        <v>7066141</v>
      </c>
      <c r="D81" s="4" t="n">
        <v>44.7223281860352</v>
      </c>
      <c r="E81" s="4" t="n">
        <v>-33.5988616943359</v>
      </c>
      <c r="F81" s="4" t="n">
        <v>-67.4888458251953</v>
      </c>
      <c r="G81" s="1" t="n">
        <v>0.00321829994209111</v>
      </c>
      <c r="H81" s="1" t="n">
        <v>0.252061069011688</v>
      </c>
    </row>
    <row r="82" customFormat="false" ht="12.3" hidden="false" customHeight="false" outlineLevel="0" collapsed="false">
      <c r="A82" s="0" t="s">
        <v>25</v>
      </c>
      <c r="B82" s="0" t="s">
        <v>18</v>
      </c>
      <c r="C82" s="12" t="n">
        <v>6166488</v>
      </c>
      <c r="D82" s="4" t="n">
        <v>85.4480361938477</v>
      </c>
      <c r="E82" s="4" t="n">
        <v>-13.8513641357422</v>
      </c>
      <c r="F82" s="4" t="n">
        <v>-7.76315307617188</v>
      </c>
      <c r="G82" s="1" t="n">
        <v>0.0381112992763519</v>
      </c>
      <c r="H82" s="1" t="n">
        <v>3.78442907333374</v>
      </c>
    </row>
    <row r="83" customFormat="false" ht="12.3" hidden="false" customHeight="false" outlineLevel="0" collapsed="false">
      <c r="A83" s="0" t="s">
        <v>26</v>
      </c>
      <c r="B83" s="0" t="s">
        <v>18</v>
      </c>
      <c r="C83" s="12" t="n">
        <v>6020364</v>
      </c>
      <c r="D83" s="4" t="n">
        <v>47.6833992004395</v>
      </c>
      <c r="E83" s="4" t="n">
        <v>9.50820541381836</v>
      </c>
      <c r="F83" s="4" t="n">
        <v>2.44408798217773</v>
      </c>
      <c r="G83" s="1" t="n">
        <v>0.205951705574989</v>
      </c>
      <c r="H83" s="1" t="n">
        <v>7.86224603652954</v>
      </c>
    </row>
    <row r="84" customFormat="false" ht="12.3" hidden="false" customHeight="false" outlineLevel="0" collapsed="false">
      <c r="A84" s="0" t="s">
        <v>28</v>
      </c>
      <c r="B84" s="0" t="s">
        <v>18</v>
      </c>
      <c r="C84" s="12" t="n">
        <v>5378441</v>
      </c>
      <c r="D84" s="4" t="n">
        <v>36.6170883178711</v>
      </c>
      <c r="E84" s="4" t="n">
        <v>16.7520656585693</v>
      </c>
      <c r="F84" s="4" t="n">
        <v>15.0601272583008</v>
      </c>
      <c r="G84" s="1" t="n">
        <v>0.0686455965042114</v>
      </c>
      <c r="H84" s="1" t="n">
        <v>1.36364638805389</v>
      </c>
    </row>
    <row r="85" customFormat="false" ht="12.3" hidden="false" customHeight="false" outlineLevel="0" collapsed="false">
      <c r="A85" s="0" t="s">
        <v>27</v>
      </c>
      <c r="B85" s="0" t="s">
        <v>18</v>
      </c>
      <c r="C85" s="12" t="n">
        <v>5371160</v>
      </c>
      <c r="D85" s="4" t="n">
        <v>21.7750244140625</v>
      </c>
      <c r="E85" s="4" t="n">
        <v>6.26361083984375</v>
      </c>
      <c r="F85" s="4" t="n">
        <v>5.98168182373047</v>
      </c>
      <c r="G85" s="1" t="n">
        <v>0.204714402556419</v>
      </c>
      <c r="H85" s="1" t="n">
        <v>3.17540979385376</v>
      </c>
    </row>
    <row r="86" customFormat="false" ht="12.3" hidden="false" customHeight="false" outlineLevel="0" collapsed="false">
      <c r="A86" s="0" t="s">
        <v>29</v>
      </c>
      <c r="B86" s="0" t="s">
        <v>18</v>
      </c>
      <c r="C86" s="12" t="n">
        <v>4948203</v>
      </c>
      <c r="D86" s="4" t="n">
        <v>55.4025077819824</v>
      </c>
      <c r="E86" s="4" t="n">
        <v>16.972972869873</v>
      </c>
      <c r="F86" s="4" t="n">
        <v>19.4442901611328</v>
      </c>
      <c r="G86" s="1" t="n">
        <v>0.0249474998563528</v>
      </c>
      <c r="H86" s="1" t="n">
        <v>0.958720803260803</v>
      </c>
    </row>
    <row r="87" customFormat="false" ht="12.3" hidden="false" customHeight="false" outlineLevel="0" collapsed="false">
      <c r="A87" s="0" t="s">
        <v>30</v>
      </c>
      <c r="B87" s="0" t="s">
        <v>18</v>
      </c>
      <c r="C87" s="12" t="n">
        <v>4873019</v>
      </c>
      <c r="D87" s="4" t="n">
        <v>18.2315845489502</v>
      </c>
      <c r="E87" s="4" t="n">
        <v>2.18403816223145</v>
      </c>
      <c r="F87" s="4" t="n">
        <v>0.858958244323731</v>
      </c>
      <c r="G87" s="1" t="n">
        <v>0.0888141021132469</v>
      </c>
      <c r="H87" s="1" t="n">
        <v>1.42524838447571</v>
      </c>
    </row>
    <row r="88" customFormat="false" ht="12.3" hidden="false" customHeight="false" outlineLevel="0" collapsed="false">
      <c r="A88" s="0" t="s">
        <v>31</v>
      </c>
      <c r="B88" s="0" t="s">
        <v>18</v>
      </c>
      <c r="C88" s="12" t="n">
        <v>4731803</v>
      </c>
      <c r="D88" s="4" t="n">
        <v>24.3489189147949</v>
      </c>
      <c r="E88" s="4" t="n">
        <v>3.57157707214355</v>
      </c>
      <c r="F88" s="4" t="n">
        <v>1.98051834106445</v>
      </c>
      <c r="G88" s="1" t="n">
        <v>0.0535253994166851</v>
      </c>
      <c r="H88" s="1" t="n">
        <v>1.11211550235748</v>
      </c>
    </row>
    <row r="89" customFormat="false" ht="12.3" hidden="false" customHeight="false" outlineLevel="0" collapsed="false">
      <c r="A89" s="0" t="s">
        <v>32</v>
      </c>
      <c r="B89" s="0" t="s">
        <v>18</v>
      </c>
      <c r="C89" s="12" t="n">
        <v>4650631</v>
      </c>
      <c r="D89" s="4" t="n">
        <v>34.5329475402832</v>
      </c>
      <c r="E89" s="4" t="n">
        <v>2.44513702392578</v>
      </c>
      <c r="F89" s="4" t="n">
        <v>3.83665466308594</v>
      </c>
      <c r="G89" s="1" t="n">
        <v>0.0182694997638464</v>
      </c>
      <c r="H89" s="1" t="n">
        <v>0.586228251457214</v>
      </c>
    </row>
    <row r="90" customFormat="false" ht="12.3" hidden="false" customHeight="false" outlineLevel="0" collapsed="false">
      <c r="A90" s="0" t="s">
        <v>33</v>
      </c>
      <c r="B90" s="0" t="s">
        <v>18</v>
      </c>
      <c r="C90" s="12" t="n">
        <v>4319629</v>
      </c>
      <c r="D90" s="4" t="n">
        <v>18.361364364624</v>
      </c>
      <c r="E90" s="4" t="n">
        <v>2.08681869506836</v>
      </c>
      <c r="F90" s="4" t="n">
        <v>-0.0760650634765625</v>
      </c>
      <c r="G90" s="1" t="n">
        <v>0.0561612993478775</v>
      </c>
      <c r="H90" s="1" t="n">
        <v>0.913999617099762</v>
      </c>
    </row>
    <row r="91" customFormat="false" ht="12.3" hidden="false" customHeight="false" outlineLevel="0" collapsed="false">
      <c r="A91" s="0" t="s">
        <v>34</v>
      </c>
      <c r="B91" s="0" t="s">
        <v>18</v>
      </c>
      <c r="C91" s="12" t="n">
        <v>3979845</v>
      </c>
      <c r="D91" s="4" t="n">
        <v>33.8275909423828</v>
      </c>
      <c r="E91" s="4" t="n">
        <v>1.62245941162109</v>
      </c>
      <c r="F91" s="4" t="n">
        <v>0.509708404541016</v>
      </c>
      <c r="G91" s="1" t="n">
        <v>0.0452869981527329</v>
      </c>
      <c r="H91" s="1" t="n">
        <v>1.45847368240356</v>
      </c>
    </row>
    <row r="92" customFormat="false" ht="12.3" hidden="false" customHeight="false" outlineLevel="0" collapsed="false">
      <c r="A92" s="0" t="s">
        <v>35</v>
      </c>
      <c r="B92" s="0" t="s">
        <v>18</v>
      </c>
      <c r="C92" s="12" t="n">
        <v>3640043</v>
      </c>
      <c r="D92" s="4" t="n">
        <v>24.8544940948486</v>
      </c>
      <c r="E92" s="4" t="n">
        <v>4.14437675476074</v>
      </c>
      <c r="F92" s="4" t="n">
        <v>1.02039337158203</v>
      </c>
      <c r="G92" s="1" t="n">
        <v>0.124887503683567</v>
      </c>
      <c r="H92" s="1" t="n">
        <v>2.58643484115601</v>
      </c>
    </row>
    <row r="93" customFormat="false" ht="12.3" hidden="false" customHeight="false" outlineLevel="0" collapsed="false">
      <c r="A93" s="0" t="s">
        <v>36</v>
      </c>
      <c r="B93" s="0" t="s">
        <v>18</v>
      </c>
      <c r="C93" s="12" t="n">
        <v>3338330</v>
      </c>
      <c r="D93" s="4" t="n">
        <v>36.2542266845703</v>
      </c>
      <c r="E93" s="4" t="n">
        <v>4.83132934570313</v>
      </c>
      <c r="F93" s="4" t="n">
        <v>8.42166137695313</v>
      </c>
      <c r="G93" s="1" t="n">
        <v>0.0117140002548695</v>
      </c>
      <c r="H93" s="1" t="n">
        <v>0.368087828159332</v>
      </c>
    </row>
    <row r="94" customFormat="false" ht="12.3" hidden="false" customHeight="false" outlineLevel="0" collapsed="false">
      <c r="A94" s="0" t="s">
        <v>37</v>
      </c>
      <c r="B94" s="0" t="s">
        <v>18</v>
      </c>
      <c r="C94" s="12" t="n">
        <v>3194831</v>
      </c>
      <c r="D94" s="4" t="n">
        <v>112.145439147949</v>
      </c>
      <c r="E94" s="4" t="n">
        <v>6.96661376953125</v>
      </c>
      <c r="F94" s="4" t="n">
        <v>3.66664123535156</v>
      </c>
      <c r="G94" s="1" t="n">
        <v>0.0979809984564781</v>
      </c>
      <c r="H94" s="1" t="n">
        <v>10.3055267333984</v>
      </c>
    </row>
    <row r="95" customFormat="false" ht="12.3" hidden="false" customHeight="false" outlineLevel="0" collapsed="false">
      <c r="A95" s="0" t="s">
        <v>38</v>
      </c>
      <c r="B95" s="0" t="s">
        <v>18</v>
      </c>
      <c r="C95" s="12" t="n">
        <v>2967239</v>
      </c>
      <c r="D95" s="4" t="n">
        <v>26.5181579589844</v>
      </c>
      <c r="E95" s="4" t="n">
        <v>4.51116752624512</v>
      </c>
      <c r="F95" s="4" t="n">
        <v>3.73122215270996</v>
      </c>
      <c r="G95" s="1" t="n">
        <v>0.163327798247337</v>
      </c>
      <c r="H95" s="1" t="n">
        <v>3.59435319900513</v>
      </c>
    </row>
    <row r="96" customFormat="false" ht="12.3" hidden="false" customHeight="false" outlineLevel="0" collapsed="false">
      <c r="A96" s="0" t="s">
        <v>39</v>
      </c>
      <c r="B96" s="0" t="s">
        <v>18</v>
      </c>
      <c r="C96" s="12" t="n">
        <v>2803228</v>
      </c>
      <c r="D96" s="4" t="n">
        <v>31.5707454681397</v>
      </c>
      <c r="E96" s="4" t="n">
        <v>-0.321060180664063</v>
      </c>
      <c r="F96" s="4" t="n">
        <v>2.51750373840332</v>
      </c>
      <c r="G96" s="1" t="n">
        <v>0.24769090116024</v>
      </c>
      <c r="H96" s="1" t="n">
        <v>7.89931011199951</v>
      </c>
    </row>
    <row r="97" customFormat="false" ht="12.3" hidden="false" customHeight="false" outlineLevel="0" collapsed="false">
      <c r="A97" s="0" t="s">
        <v>40</v>
      </c>
      <c r="B97" s="0" t="s">
        <v>18</v>
      </c>
      <c r="C97" s="12" t="n">
        <v>2800053</v>
      </c>
      <c r="D97" s="4" t="n">
        <v>15.8160266876221</v>
      </c>
      <c r="E97" s="4" t="n">
        <v>2.13261222839355</v>
      </c>
      <c r="F97" s="4" t="n">
        <v>0.117343902587891</v>
      </c>
      <c r="G97" s="1" t="n">
        <v>0.0748329982161522</v>
      </c>
      <c r="H97" s="1" t="n">
        <v>1.02397096157074</v>
      </c>
    </row>
    <row r="98" customFormat="false" ht="12.3" hidden="false" customHeight="false" outlineLevel="0" collapsed="false">
      <c r="A98" s="0" t="s">
        <v>41</v>
      </c>
      <c r="B98" s="0" t="s">
        <v>18</v>
      </c>
      <c r="C98" s="12" t="n">
        <v>2636883</v>
      </c>
      <c r="D98" s="4" t="n">
        <v>65.4018936157227</v>
      </c>
      <c r="E98" s="4" t="n">
        <v>11.4474983215332</v>
      </c>
      <c r="F98" s="4" t="n">
        <v>12.357666015625</v>
      </c>
      <c r="G98" s="1" t="n">
        <v>0.184624001383781</v>
      </c>
      <c r="H98" s="1" t="n">
        <v>9.96127605438232</v>
      </c>
    </row>
    <row r="99" customFormat="false" ht="12.3" hidden="false" customHeight="false" outlineLevel="0" collapsed="false">
      <c r="A99" s="0" t="s">
        <v>42</v>
      </c>
      <c r="B99" s="0" t="s">
        <v>18</v>
      </c>
      <c r="C99" s="12" t="n">
        <v>2608147</v>
      </c>
      <c r="D99" s="4" t="n">
        <v>92.6218643188477</v>
      </c>
      <c r="E99" s="4" t="n">
        <v>-0.558685302734375</v>
      </c>
      <c r="F99" s="4" t="n">
        <v>4.80911254882813</v>
      </c>
      <c r="G99" s="1" t="n">
        <v>0.106339998543262</v>
      </c>
      <c r="H99" s="1" t="n">
        <v>9.9088191986084</v>
      </c>
    </row>
    <row r="100" customFormat="false" ht="12.3" hidden="false" customHeight="false" outlineLevel="0" collapsed="false">
      <c r="A100" s="0" t="s">
        <v>43</v>
      </c>
      <c r="B100" s="0" t="s">
        <v>18</v>
      </c>
      <c r="C100" s="12" t="n">
        <v>2550960</v>
      </c>
      <c r="D100" s="4" t="n">
        <v>67.3303909301758</v>
      </c>
      <c r="E100" s="4" t="n">
        <v>7.82338333129883</v>
      </c>
      <c r="F100" s="4" t="n">
        <v>16.6939926147461</v>
      </c>
      <c r="G100" s="1" t="n">
        <v>0.0228416994214058</v>
      </c>
      <c r="H100" s="1" t="n">
        <v>1.35924112796783</v>
      </c>
    </row>
    <row r="101" customFormat="false" ht="12.3" hidden="false" customHeight="false" outlineLevel="0" collapsed="false">
      <c r="A101" s="0" t="s">
        <v>44</v>
      </c>
      <c r="B101" s="0" t="s">
        <v>18</v>
      </c>
      <c r="C101" s="12" t="n">
        <v>2492412</v>
      </c>
      <c r="D101" s="4" t="n">
        <v>30.137186050415</v>
      </c>
      <c r="E101" s="4" t="n">
        <v>1.38706588745117</v>
      </c>
      <c r="F101" s="4" t="n">
        <v>-3.31291389465332</v>
      </c>
      <c r="G101" s="1" t="n">
        <v>0.120022296905518</v>
      </c>
      <c r="H101" s="1" t="n">
        <v>3.45065546035767</v>
      </c>
    </row>
    <row r="102" customFormat="false" ht="12.3" hidden="false" customHeight="false" outlineLevel="0" collapsed="false">
      <c r="A102" s="0" t="s">
        <v>8</v>
      </c>
      <c r="B102" s="0" t="s">
        <v>17</v>
      </c>
      <c r="C102" s="12" t="n">
        <v>19216182</v>
      </c>
      <c r="D102" s="4" t="n">
        <v>23.173921585083</v>
      </c>
      <c r="E102" s="4" t="n">
        <v>2.0696849822998</v>
      </c>
      <c r="F102" s="4" t="n">
        <v>-1.37384033203125</v>
      </c>
      <c r="G102" s="1" t="n">
        <v>0.0347463004291058</v>
      </c>
      <c r="H102" s="1" t="n">
        <v>0.733294129371643</v>
      </c>
    </row>
    <row r="103" customFormat="false" ht="12.3" hidden="false" customHeight="false" outlineLevel="0" collapsed="false">
      <c r="A103" s="0" t="s">
        <v>15</v>
      </c>
      <c r="B103" s="0" t="s">
        <v>17</v>
      </c>
      <c r="C103" s="12" t="n">
        <v>13214799</v>
      </c>
      <c r="D103" s="4" t="n">
        <v>23.2045040130615</v>
      </c>
      <c r="E103" s="4" t="n">
        <v>-3.83552742004395</v>
      </c>
      <c r="F103" s="4" t="n">
        <v>-2.63557434082031</v>
      </c>
      <c r="G103" s="1" t="n">
        <v>0.00417779991403222</v>
      </c>
      <c r="H103" s="1" t="n">
        <v>0.11296784132719</v>
      </c>
    </row>
    <row r="104" customFormat="false" ht="12.3" hidden="false" customHeight="false" outlineLevel="0" collapsed="false">
      <c r="A104" s="0" t="s">
        <v>22</v>
      </c>
      <c r="B104" s="0" t="s">
        <v>17</v>
      </c>
      <c r="C104" s="12" t="n">
        <v>9458539</v>
      </c>
      <c r="D104" s="4" t="n">
        <v>19.7855987548828</v>
      </c>
      <c r="E104" s="4" t="n">
        <v>2.92101860046387</v>
      </c>
      <c r="F104" s="4" t="n">
        <v>-0.0860910415649414</v>
      </c>
      <c r="G104" s="1" t="n">
        <v>0.0346072986721993</v>
      </c>
      <c r="H104" s="1" t="n">
        <v>0.583637535572052</v>
      </c>
    </row>
    <row r="105" customFormat="false" ht="12.3" hidden="false" customHeight="false" outlineLevel="0" collapsed="false">
      <c r="A105" s="0" t="s">
        <v>23</v>
      </c>
      <c r="B105" s="0" t="s">
        <v>17</v>
      </c>
      <c r="C105" s="12" t="n">
        <v>7573136</v>
      </c>
      <c r="D105" s="4" t="n">
        <v>47.9778594970703</v>
      </c>
      <c r="E105" s="4" t="n">
        <v>5.41009902954102</v>
      </c>
      <c r="F105" s="4" t="n">
        <v>-4.61405563354492</v>
      </c>
      <c r="G105" s="1" t="n">
        <v>0.0342183001339436</v>
      </c>
      <c r="H105" s="1" t="n">
        <v>1.45659637451172</v>
      </c>
    </row>
    <row r="106" customFormat="false" ht="12.3" hidden="false" customHeight="false" outlineLevel="0" collapsed="false">
      <c r="A106" s="0" t="s">
        <v>24</v>
      </c>
      <c r="B106" s="0" t="s">
        <v>17</v>
      </c>
      <c r="C106" s="12" t="n">
        <v>7066141</v>
      </c>
      <c r="D106" s="4" t="n">
        <v>78.3211898803711</v>
      </c>
      <c r="E106" s="4" t="n">
        <v>33.8899879455566</v>
      </c>
      <c r="F106" s="4" t="n">
        <v>40.9801368713379</v>
      </c>
      <c r="G106" s="1" t="n">
        <v>0.0290130004286766</v>
      </c>
      <c r="H106" s="1" t="n">
        <v>1.28908252716064</v>
      </c>
    </row>
    <row r="107" customFormat="false" ht="12.3" hidden="false" customHeight="false" outlineLevel="0" collapsed="false">
      <c r="A107" s="0" t="s">
        <v>25</v>
      </c>
      <c r="B107" s="0" t="s">
        <v>17</v>
      </c>
      <c r="C107" s="12" t="n">
        <v>6166488</v>
      </c>
      <c r="D107" s="4" t="n">
        <v>99.2994003295898</v>
      </c>
      <c r="E107" s="4" t="n">
        <v>-6.08821105957031</v>
      </c>
      <c r="F107" s="4" t="n">
        <v>-18.6005477905273</v>
      </c>
      <c r="G107" s="1" t="n">
        <v>0.0413115993142128</v>
      </c>
      <c r="H107" s="1" t="n">
        <v>4.35373067855835</v>
      </c>
    </row>
    <row r="108" customFormat="false" ht="12.3" hidden="false" customHeight="false" outlineLevel="0" collapsed="false">
      <c r="A108" s="0" t="s">
        <v>26</v>
      </c>
      <c r="B108" s="0" t="s">
        <v>17</v>
      </c>
      <c r="C108" s="12" t="n">
        <v>6020364</v>
      </c>
      <c r="D108" s="4" t="n">
        <v>38.1751937866211</v>
      </c>
      <c r="E108" s="4" t="n">
        <v>7.06411743164063</v>
      </c>
      <c r="F108" s="4" t="n">
        <v>0.975257873535156</v>
      </c>
      <c r="G108" s="1" t="n">
        <v>0.176067501306534</v>
      </c>
      <c r="H108" s="1" t="n">
        <v>5.4776496887207</v>
      </c>
    </row>
    <row r="109" customFormat="false" ht="12.3" hidden="false" customHeight="false" outlineLevel="0" collapsed="false">
      <c r="A109" s="0" t="s">
        <v>28</v>
      </c>
      <c r="B109" s="0" t="s">
        <v>17</v>
      </c>
      <c r="C109" s="12" t="n">
        <v>5378441</v>
      </c>
      <c r="D109" s="4" t="n">
        <v>19.8650226593018</v>
      </c>
      <c r="E109" s="4" t="n">
        <v>1.69193840026855</v>
      </c>
      <c r="F109" s="4" t="n">
        <v>-5.49548816680908</v>
      </c>
      <c r="G109" s="1" t="n">
        <v>0.0222667995840311</v>
      </c>
      <c r="H109" s="1" t="n">
        <v>0.404656410217285</v>
      </c>
    </row>
    <row r="110" customFormat="false" ht="12.3" hidden="false" customHeight="false" outlineLevel="0" collapsed="false">
      <c r="A110" s="0" t="s">
        <v>27</v>
      </c>
      <c r="B110" s="0" t="s">
        <v>17</v>
      </c>
      <c r="C110" s="12" t="n">
        <v>5371160</v>
      </c>
      <c r="D110" s="4" t="n">
        <v>15.5114135742188</v>
      </c>
      <c r="E110" s="4" t="n">
        <v>0.281929016113281</v>
      </c>
      <c r="F110" s="4" t="n">
        <v>-2.8379077911377</v>
      </c>
      <c r="G110" s="1" t="n">
        <v>0.160282492637634</v>
      </c>
      <c r="H110" s="1" t="n">
        <v>2.44101977348328</v>
      </c>
    </row>
    <row r="111" customFormat="false" ht="12.3" hidden="false" customHeight="false" outlineLevel="0" collapsed="false">
      <c r="A111" s="0" t="s">
        <v>29</v>
      </c>
      <c r="B111" s="0" t="s">
        <v>17</v>
      </c>
      <c r="C111" s="12" t="n">
        <v>4948203</v>
      </c>
      <c r="D111" s="4" t="n">
        <v>38.4295349121094</v>
      </c>
      <c r="E111" s="4" t="n">
        <v>-2.47131729125977</v>
      </c>
      <c r="F111" s="4" t="n">
        <v>-8.23675918579102</v>
      </c>
      <c r="G111" s="1" t="n">
        <v>0.0162631999701262</v>
      </c>
      <c r="H111" s="1" t="n">
        <v>0.665178716182709</v>
      </c>
    </row>
    <row r="112" customFormat="false" ht="12.3" hidden="false" customHeight="false" outlineLevel="0" collapsed="false">
      <c r="A112" s="0" t="s">
        <v>30</v>
      </c>
      <c r="B112" s="0" t="s">
        <v>17</v>
      </c>
      <c r="C112" s="12" t="n">
        <v>4873019</v>
      </c>
      <c r="D112" s="4" t="n">
        <v>16.0475463867188</v>
      </c>
      <c r="E112" s="4" t="n">
        <v>1.32507991790771</v>
      </c>
      <c r="F112" s="4" t="n">
        <v>-1.81172657012939</v>
      </c>
      <c r="G112" s="1" t="n">
        <v>0.0786586031317711</v>
      </c>
      <c r="H112" s="1" t="n">
        <v>1.15804862976074</v>
      </c>
    </row>
    <row r="113" customFormat="false" ht="12.3" hidden="false" customHeight="false" outlineLevel="0" collapsed="false">
      <c r="A113" s="0" t="s">
        <v>31</v>
      </c>
      <c r="B113" s="0" t="s">
        <v>17</v>
      </c>
      <c r="C113" s="12" t="n">
        <v>4731803</v>
      </c>
      <c r="D113" s="4" t="n">
        <v>20.7773418426514</v>
      </c>
      <c r="E113" s="4" t="n">
        <v>1.5910587310791</v>
      </c>
      <c r="F113" s="4" t="n">
        <v>4.11501312255859</v>
      </c>
      <c r="G113" s="1" t="n">
        <v>0.0350056998431683</v>
      </c>
      <c r="H113" s="1" t="n">
        <v>0.671629250049591</v>
      </c>
    </row>
    <row r="114" customFormat="false" ht="12.3" hidden="false" customHeight="false" outlineLevel="0" collapsed="false">
      <c r="A114" s="0" t="s">
        <v>32</v>
      </c>
      <c r="B114" s="0" t="s">
        <v>17</v>
      </c>
      <c r="C114" s="12" t="n">
        <v>4650631</v>
      </c>
      <c r="D114" s="4" t="n">
        <v>32.0878105163574</v>
      </c>
      <c r="E114" s="4" t="n">
        <v>-1.39151763916016</v>
      </c>
      <c r="F114" s="4" t="n">
        <v>-1.52053451538086</v>
      </c>
      <c r="G114" s="1" t="n">
        <v>0.0113415000960231</v>
      </c>
      <c r="H114" s="1" t="n">
        <v>0.37970581650734</v>
      </c>
    </row>
    <row r="115" customFormat="false" ht="12.3" hidden="false" customHeight="false" outlineLevel="0" collapsed="false">
      <c r="A115" s="0" t="s">
        <v>33</v>
      </c>
      <c r="B115" s="0" t="s">
        <v>17</v>
      </c>
      <c r="C115" s="12" t="n">
        <v>4319629</v>
      </c>
      <c r="D115" s="4" t="n">
        <v>16.2745456695557</v>
      </c>
      <c r="E115" s="4" t="n">
        <v>2.16288375854492</v>
      </c>
      <c r="F115" s="4" t="n">
        <v>-0.367095947265625</v>
      </c>
      <c r="G115" s="1" t="n">
        <v>0.0524923987686634</v>
      </c>
      <c r="H115" s="1" t="n">
        <v>0.740754961967468</v>
      </c>
    </row>
    <row r="116" customFormat="false" ht="12.3" hidden="false" customHeight="false" outlineLevel="0" collapsed="false">
      <c r="A116" s="0" t="s">
        <v>34</v>
      </c>
      <c r="B116" s="0" t="s">
        <v>17</v>
      </c>
      <c r="C116" s="12" t="n">
        <v>3979845</v>
      </c>
      <c r="D116" s="4" t="n">
        <v>32.2051315307617</v>
      </c>
      <c r="E116" s="4" t="n">
        <v>1.11275100708008</v>
      </c>
      <c r="F116" s="4" t="n">
        <v>-4.06332969665527</v>
      </c>
      <c r="G116" s="1" t="n">
        <v>0.0389281995594502</v>
      </c>
      <c r="H116" s="1" t="n">
        <v>1.21037042140961</v>
      </c>
    </row>
    <row r="117" customFormat="false" ht="12.3" hidden="false" customHeight="false" outlineLevel="0" collapsed="false">
      <c r="A117" s="0" t="s">
        <v>35</v>
      </c>
      <c r="B117" s="0" t="s">
        <v>17</v>
      </c>
      <c r="C117" s="12" t="n">
        <v>3640043</v>
      </c>
      <c r="D117" s="4" t="n">
        <v>20.7101173400879</v>
      </c>
      <c r="E117" s="4" t="n">
        <v>3.12398338317871</v>
      </c>
      <c r="F117" s="4" t="n">
        <v>-1.38145732879639</v>
      </c>
      <c r="G117" s="1" t="n">
        <v>0.10478699952364</v>
      </c>
      <c r="H117" s="1" t="n">
        <v>1.84279823303223</v>
      </c>
    </row>
    <row r="118" customFormat="false" ht="12.3" hidden="false" customHeight="false" outlineLevel="0" collapsed="false">
      <c r="A118" s="0" t="s">
        <v>36</v>
      </c>
      <c r="B118" s="0" t="s">
        <v>17</v>
      </c>
      <c r="C118" s="12" t="n">
        <v>3338330</v>
      </c>
      <c r="D118" s="4" t="n">
        <v>31.4228973388672</v>
      </c>
      <c r="E118" s="4" t="n">
        <v>-3.59033203125</v>
      </c>
      <c r="F118" s="4" t="n">
        <v>-4.04393768310547</v>
      </c>
      <c r="G118" s="1" t="n">
        <v>0.00821659993380308</v>
      </c>
      <c r="H118" s="1" t="n">
        <v>0.287689685821533</v>
      </c>
    </row>
    <row r="119" customFormat="false" ht="12.3" hidden="false" customHeight="false" outlineLevel="0" collapsed="false">
      <c r="A119" s="0" t="s">
        <v>37</v>
      </c>
      <c r="B119" s="0" t="s">
        <v>17</v>
      </c>
      <c r="C119" s="12" t="n">
        <v>3194831</v>
      </c>
      <c r="D119" s="4" t="n">
        <v>105.178825378418</v>
      </c>
      <c r="E119" s="4" t="n">
        <v>3.29997253417969</v>
      </c>
      <c r="F119" s="4" t="n">
        <v>-15.8112564086914</v>
      </c>
      <c r="G119" s="1" t="n">
        <v>0.0926178023219109</v>
      </c>
      <c r="H119" s="1" t="n">
        <v>9.43579578399658</v>
      </c>
    </row>
    <row r="120" customFormat="false" ht="12.3" hidden="false" customHeight="false" outlineLevel="0" collapsed="false">
      <c r="A120" s="0" t="s">
        <v>38</v>
      </c>
      <c r="B120" s="0" t="s">
        <v>17</v>
      </c>
      <c r="C120" s="12" t="n">
        <v>2967239</v>
      </c>
      <c r="D120" s="4" t="n">
        <v>22.0069904327393</v>
      </c>
      <c r="E120" s="4" t="n">
        <v>0.779945373535156</v>
      </c>
      <c r="F120" s="4" t="n">
        <v>-7.23616504669189</v>
      </c>
      <c r="G120" s="1" t="n">
        <v>0.10743910074234</v>
      </c>
      <c r="H120" s="1" t="n">
        <v>2.28061461448669</v>
      </c>
    </row>
    <row r="121" customFormat="false" ht="12.3" hidden="false" customHeight="false" outlineLevel="0" collapsed="false">
      <c r="A121" s="0" t="s">
        <v>39</v>
      </c>
      <c r="B121" s="0" t="s">
        <v>17</v>
      </c>
      <c r="C121" s="12" t="n">
        <v>2803228</v>
      </c>
      <c r="D121" s="4" t="n">
        <v>31.8918056488037</v>
      </c>
      <c r="E121" s="4" t="n">
        <v>-2.83856391906738</v>
      </c>
      <c r="F121" s="4" t="n">
        <v>-3.27173805236816</v>
      </c>
      <c r="G121" s="1" t="n">
        <v>0.220296606421471</v>
      </c>
      <c r="H121" s="1" t="n">
        <v>7.65098237991333</v>
      </c>
    </row>
    <row r="122" customFormat="false" ht="12.3" hidden="false" customHeight="false" outlineLevel="0" collapsed="false">
      <c r="A122" s="0" t="s">
        <v>40</v>
      </c>
      <c r="B122" s="0" t="s">
        <v>17</v>
      </c>
      <c r="C122" s="12" t="n">
        <v>2800053</v>
      </c>
      <c r="D122" s="4" t="n">
        <v>13.6834144592285</v>
      </c>
      <c r="E122" s="4" t="n">
        <v>2.01526832580566</v>
      </c>
      <c r="F122" s="4" t="n">
        <v>0.0510196685791016</v>
      </c>
      <c r="G122" s="1" t="n">
        <v>0.0749107971787453</v>
      </c>
      <c r="H122" s="1" t="n">
        <v>0.874070107936859</v>
      </c>
    </row>
    <row r="123" customFormat="false" ht="12.3" hidden="false" customHeight="false" outlineLevel="0" collapsed="false">
      <c r="A123" s="0" t="s">
        <v>41</v>
      </c>
      <c r="B123" s="0" t="s">
        <v>17</v>
      </c>
      <c r="C123" s="12" t="n">
        <v>2636883</v>
      </c>
      <c r="D123" s="4" t="n">
        <v>53.9543952941895</v>
      </c>
      <c r="E123" s="4" t="n">
        <v>-0.910167694091797</v>
      </c>
      <c r="F123" s="4" t="n">
        <v>-19.6823348999023</v>
      </c>
      <c r="G123" s="1" t="n">
        <v>0.133471503853798</v>
      </c>
      <c r="H123" s="1" t="n">
        <v>7.32285594940186</v>
      </c>
    </row>
    <row r="124" customFormat="false" ht="12.3" hidden="false" customHeight="false" outlineLevel="0" collapsed="false">
      <c r="A124" s="0" t="s">
        <v>42</v>
      </c>
      <c r="B124" s="0" t="s">
        <v>17</v>
      </c>
      <c r="C124" s="12" t="n">
        <v>2608147</v>
      </c>
      <c r="D124" s="4" t="n">
        <v>93.180549621582</v>
      </c>
      <c r="E124" s="4" t="n">
        <v>-5.3677978515625</v>
      </c>
      <c r="F124" s="4" t="n">
        <v>-15.8733444213867</v>
      </c>
      <c r="G124" s="1" t="n">
        <v>0.100432798266411</v>
      </c>
      <c r="H124" s="1" t="n">
        <v>9.89748668670654</v>
      </c>
    </row>
    <row r="125" customFormat="false" ht="12.3" hidden="false" customHeight="false" outlineLevel="0" collapsed="false">
      <c r="A125" s="0" t="s">
        <v>43</v>
      </c>
      <c r="B125" s="0" t="s">
        <v>17</v>
      </c>
      <c r="C125" s="12" t="n">
        <v>2550960</v>
      </c>
      <c r="D125" s="4" t="n">
        <v>59.507007598877</v>
      </c>
      <c r="E125" s="4" t="n">
        <v>-8.87060928344727</v>
      </c>
      <c r="F125" s="4" t="n">
        <v>-6.5577507019043</v>
      </c>
      <c r="G125" s="1" t="n">
        <v>-0.0026362999342382</v>
      </c>
      <c r="H125" s="1" t="n">
        <v>-0.1802639067173</v>
      </c>
    </row>
    <row r="126" customFormat="false" ht="12.3" hidden="false" customHeight="false" outlineLevel="0" collapsed="false">
      <c r="A126" s="0" t="s">
        <v>44</v>
      </c>
      <c r="B126" s="0" t="s">
        <v>17</v>
      </c>
      <c r="C126" s="12" t="n">
        <v>2492412</v>
      </c>
      <c r="D126" s="4" t="n">
        <v>28.7501201629639</v>
      </c>
      <c r="E126" s="4" t="n">
        <v>4.69997978210449</v>
      </c>
      <c r="F126" s="4" t="n">
        <v>-2.87730598449707</v>
      </c>
      <c r="G126" s="1" t="n">
        <v>0.133971303701401</v>
      </c>
      <c r="H126" s="1" t="n">
        <v>3.2220287322998</v>
      </c>
    </row>
    <row r="127" customFormat="false" ht="12.3" hidden="false" customHeight="false" outlineLevel="0" collapsed="false">
      <c r="A127" s="0" t="s">
        <v>8</v>
      </c>
      <c r="B127" s="0" t="s">
        <v>16</v>
      </c>
      <c r="C127" s="12" t="n">
        <v>19216182</v>
      </c>
      <c r="D127" s="4" t="n">
        <v>21.1042366027832</v>
      </c>
      <c r="E127" s="4" t="n">
        <v>3.44352531433105</v>
      </c>
      <c r="F127" s="4" t="n">
        <v>-0.298113822937012</v>
      </c>
      <c r="G127" s="1" t="n">
        <v>0.0455892011523247</v>
      </c>
      <c r="H127" s="1" t="n">
        <v>0.805137693881989</v>
      </c>
    </row>
    <row r="128" customFormat="false" ht="12.3" hidden="false" customHeight="false" outlineLevel="0" collapsed="false">
      <c r="A128" s="0" t="s">
        <v>15</v>
      </c>
      <c r="B128" s="0" t="s">
        <v>16</v>
      </c>
      <c r="C128" s="12" t="n">
        <v>13214799</v>
      </c>
      <c r="D128" s="4" t="n">
        <v>27.0400314331055</v>
      </c>
      <c r="E128" s="4" t="n">
        <v>-1.19995307922363</v>
      </c>
      <c r="F128" s="4" t="n">
        <v>-2.84313201904297</v>
      </c>
      <c r="G128" s="1" t="n">
        <v>0.00687600020319223</v>
      </c>
      <c r="H128" s="1" t="n">
        <v>0.194178134202957</v>
      </c>
    </row>
    <row r="129" customFormat="false" ht="12.3" hidden="false" customHeight="false" outlineLevel="0" collapsed="false">
      <c r="A129" s="0" t="s">
        <v>22</v>
      </c>
      <c r="B129" s="0" t="s">
        <v>16</v>
      </c>
      <c r="C129" s="12" t="n">
        <v>9458539</v>
      </c>
      <c r="D129" s="4" t="n">
        <v>16.8645801544189</v>
      </c>
      <c r="E129" s="4" t="n">
        <v>3.00710964202881</v>
      </c>
      <c r="F129" s="4" t="n">
        <v>-1.97553825378418</v>
      </c>
      <c r="G129" s="1" t="n">
        <v>0.0310366991907358</v>
      </c>
      <c r="H129" s="1" t="n">
        <v>0.430090129375458</v>
      </c>
    </row>
    <row r="130" customFormat="false" ht="12.3" hidden="false" customHeight="false" outlineLevel="0" collapsed="false">
      <c r="A130" s="0" t="s">
        <v>23</v>
      </c>
      <c r="B130" s="0" t="s">
        <v>16</v>
      </c>
      <c r="C130" s="12" t="n">
        <v>7573136</v>
      </c>
      <c r="D130" s="4" t="n">
        <v>42.5677604675293</v>
      </c>
      <c r="E130" s="4" t="n">
        <v>10.0241546630859</v>
      </c>
      <c r="F130" s="4" t="n">
        <v>3.07666397094727</v>
      </c>
      <c r="G130" s="1" t="n">
        <v>0.0314575992524624</v>
      </c>
      <c r="H130" s="1" t="n">
        <v>1.02374374866486</v>
      </c>
    </row>
    <row r="131" customFormat="false" ht="12.3" hidden="false" customHeight="false" outlineLevel="0" collapsed="false">
      <c r="A131" s="0" t="s">
        <v>24</v>
      </c>
      <c r="B131" s="0" t="s">
        <v>16</v>
      </c>
      <c r="C131" s="12" t="n">
        <v>7066141</v>
      </c>
      <c r="D131" s="4" t="n">
        <v>44.4312019348145</v>
      </c>
      <c r="E131" s="4" t="n">
        <v>-7.09014892578125</v>
      </c>
      <c r="F131" s="4" t="n">
        <v>-23.0616836547852</v>
      </c>
      <c r="G131" s="1" t="n">
        <v>0.01146399974823</v>
      </c>
      <c r="H131" s="1" t="n">
        <v>0.590640723705292</v>
      </c>
    </row>
    <row r="132" customFormat="false" ht="12.3" hidden="false" customHeight="false" outlineLevel="0" collapsed="false">
      <c r="A132" s="0" t="s">
        <v>25</v>
      </c>
      <c r="B132" s="0" t="s">
        <v>16</v>
      </c>
      <c r="C132" s="12" t="n">
        <v>6166488</v>
      </c>
      <c r="D132" s="4" t="n">
        <v>105.38761138916</v>
      </c>
      <c r="E132" s="4" t="n">
        <v>12.512336730957</v>
      </c>
      <c r="F132" s="4" t="n">
        <v>-9.41957092285156</v>
      </c>
      <c r="G132" s="1" t="n">
        <v>0.0491710007190704</v>
      </c>
      <c r="H132" s="1" t="n">
        <v>4.56677007675171</v>
      </c>
    </row>
    <row r="133" customFormat="false" ht="12.3" hidden="false" customHeight="false" outlineLevel="0" collapsed="false">
      <c r="A133" s="0" t="s">
        <v>26</v>
      </c>
      <c r="B133" s="0" t="s">
        <v>16</v>
      </c>
      <c r="C133" s="12" t="n">
        <v>6020364</v>
      </c>
      <c r="D133" s="4" t="n">
        <v>31.1110763549805</v>
      </c>
      <c r="E133" s="4" t="n">
        <v>6.08885955810547</v>
      </c>
      <c r="F133" s="4" t="n">
        <v>-2.72408485412598</v>
      </c>
      <c r="G133" s="1" t="n">
        <v>0.123988501727581</v>
      </c>
      <c r="H133" s="1" t="n">
        <v>3.10246706008911</v>
      </c>
    </row>
    <row r="134" customFormat="false" ht="12.3" hidden="false" customHeight="false" outlineLevel="0" collapsed="false">
      <c r="A134" s="0" t="s">
        <v>28</v>
      </c>
      <c r="B134" s="0" t="s">
        <v>16</v>
      </c>
      <c r="C134" s="12" t="n">
        <v>5378441</v>
      </c>
      <c r="D134" s="4" t="n">
        <v>18.1730842590332</v>
      </c>
      <c r="E134" s="4" t="n">
        <v>7.18742656707764</v>
      </c>
      <c r="F134" s="4" t="n">
        <v>4.51272773742676</v>
      </c>
      <c r="G134" s="1" t="n">
        <v>0.0074817999266088</v>
      </c>
      <c r="H134" s="1" t="n">
        <v>0.0821924954652786</v>
      </c>
    </row>
    <row r="135" customFormat="false" ht="12.3" hidden="false" customHeight="false" outlineLevel="0" collapsed="false">
      <c r="A135" s="0" t="s">
        <v>27</v>
      </c>
      <c r="B135" s="0" t="s">
        <v>16</v>
      </c>
      <c r="C135" s="12" t="n">
        <v>5371160</v>
      </c>
      <c r="D135" s="4" t="n">
        <v>15.2294845581055</v>
      </c>
      <c r="E135" s="4" t="n">
        <v>3.11983680725098</v>
      </c>
      <c r="F135" s="4" t="n">
        <v>-1.36974906921387</v>
      </c>
      <c r="G135" s="1" t="n">
        <v>0.188590601086617</v>
      </c>
      <c r="H135" s="1" t="n">
        <v>2.28376579284668</v>
      </c>
    </row>
    <row r="136" customFormat="false" ht="12.3" hidden="false" customHeight="false" outlineLevel="0" collapsed="false">
      <c r="A136" s="0" t="s">
        <v>29</v>
      </c>
      <c r="B136" s="0" t="s">
        <v>16</v>
      </c>
      <c r="C136" s="12" t="n">
        <v>4948203</v>
      </c>
      <c r="D136" s="4" t="n">
        <v>40.9008522033691</v>
      </c>
      <c r="E136" s="4" t="n">
        <v>5.76544189453125</v>
      </c>
      <c r="F136" s="4" t="n">
        <v>-4.58752250671387</v>
      </c>
      <c r="G136" s="1" t="n">
        <v>0.018139099702239</v>
      </c>
      <c r="H136" s="1" t="n">
        <v>0.637324690818787</v>
      </c>
    </row>
    <row r="137" customFormat="false" ht="12.3" hidden="false" customHeight="false" outlineLevel="0" collapsed="false">
      <c r="A137" s="0" t="s">
        <v>30</v>
      </c>
      <c r="B137" s="0" t="s">
        <v>16</v>
      </c>
      <c r="C137" s="12" t="n">
        <v>4873019</v>
      </c>
      <c r="D137" s="4" t="n">
        <v>14.722466468811</v>
      </c>
      <c r="E137" s="4" t="n">
        <v>3.13680648803711</v>
      </c>
      <c r="F137" s="4" t="n">
        <v>-0.530617713928223</v>
      </c>
      <c r="G137" s="1" t="n">
        <v>0.0765168964862824</v>
      </c>
      <c r="H137" s="1" t="n">
        <v>0.886498749256134</v>
      </c>
    </row>
    <row r="138" customFormat="false" ht="12.3" hidden="false" customHeight="false" outlineLevel="0" collapsed="false">
      <c r="A138" s="0" t="s">
        <v>31</v>
      </c>
      <c r="B138" s="0" t="s">
        <v>16</v>
      </c>
      <c r="C138" s="12" t="n">
        <v>4731803</v>
      </c>
      <c r="D138" s="4" t="n">
        <v>19.1862831115723</v>
      </c>
      <c r="E138" s="4" t="n">
        <v>-2.52395439147949</v>
      </c>
      <c r="F138" s="4" t="n">
        <v>0.815155029296875</v>
      </c>
      <c r="G138" s="1" t="n">
        <v>0.0241912007331848</v>
      </c>
      <c r="H138" s="1" t="n">
        <v>0.525196731090546</v>
      </c>
    </row>
    <row r="139" customFormat="false" ht="12.3" hidden="false" customHeight="false" outlineLevel="0" collapsed="false">
      <c r="A139" s="0" t="s">
        <v>32</v>
      </c>
      <c r="B139" s="0" t="s">
        <v>16</v>
      </c>
      <c r="C139" s="12" t="n">
        <v>4650631</v>
      </c>
      <c r="D139" s="4" t="n">
        <v>33.4793281555176</v>
      </c>
      <c r="E139" s="4" t="n">
        <v>0.129016876220703</v>
      </c>
      <c r="F139" s="4" t="n">
        <v>-6.39851379394531</v>
      </c>
      <c r="G139" s="1" t="n">
        <v>0.0179697293788195</v>
      </c>
      <c r="H139" s="1" t="n">
        <v>0.599296092987061</v>
      </c>
    </row>
    <row r="140" customFormat="false" ht="12.3" hidden="false" customHeight="false" outlineLevel="0" collapsed="false">
      <c r="A140" s="0" t="s">
        <v>33</v>
      </c>
      <c r="B140" s="0" t="s">
        <v>16</v>
      </c>
      <c r="C140" s="12" t="n">
        <v>4319629</v>
      </c>
      <c r="D140" s="4" t="n">
        <v>14.1116619110107</v>
      </c>
      <c r="E140" s="4" t="n">
        <v>2.52997970581055</v>
      </c>
      <c r="F140" s="4" t="n">
        <v>-2.25548410415649</v>
      </c>
      <c r="G140" s="1" t="n">
        <v>0.0189411006867886</v>
      </c>
      <c r="H140" s="1" t="n">
        <v>0.219369813799858</v>
      </c>
    </row>
    <row r="141" customFormat="false" ht="12.3" hidden="false" customHeight="false" outlineLevel="0" collapsed="false">
      <c r="A141" s="0" t="s">
        <v>34</v>
      </c>
      <c r="B141" s="0" t="s">
        <v>16</v>
      </c>
      <c r="C141" s="12" t="n">
        <v>3979845</v>
      </c>
      <c r="D141" s="4" t="n">
        <v>31.0923805236816</v>
      </c>
      <c r="E141" s="4" t="n">
        <v>5.17608070373535</v>
      </c>
      <c r="F141" s="4" t="n">
        <v>-10.4167728424072</v>
      </c>
      <c r="G141" s="1" t="n">
        <v>0.00335579994134605</v>
      </c>
      <c r="H141" s="1" t="n">
        <v>0.0869699195027351</v>
      </c>
    </row>
    <row r="142" customFormat="false" ht="12.3" hidden="false" customHeight="false" outlineLevel="0" collapsed="false">
      <c r="A142" s="0" t="s">
        <v>35</v>
      </c>
      <c r="B142" s="0" t="s">
        <v>16</v>
      </c>
      <c r="C142" s="12" t="n">
        <v>3640043</v>
      </c>
      <c r="D142" s="4" t="n">
        <v>17.5861339569092</v>
      </c>
      <c r="E142" s="4" t="n">
        <v>4.5054407119751</v>
      </c>
      <c r="F142" s="4" t="n">
        <v>0.455252647399902</v>
      </c>
      <c r="G142" s="1" t="n">
        <v>0.0986791029572487</v>
      </c>
      <c r="H142" s="1" t="n">
        <v>1.29079103469849</v>
      </c>
    </row>
    <row r="143" customFormat="false" ht="12.3" hidden="false" customHeight="false" outlineLevel="0" collapsed="false">
      <c r="A143" s="0" t="s">
        <v>36</v>
      </c>
      <c r="B143" s="0" t="s">
        <v>16</v>
      </c>
      <c r="C143" s="12" t="n">
        <v>3338330</v>
      </c>
      <c r="D143" s="4" t="n">
        <v>35.0132293701172</v>
      </c>
      <c r="E143" s="4" t="n">
        <v>0.453605651855469</v>
      </c>
      <c r="F143" s="4" t="n">
        <v>-5.20362854003906</v>
      </c>
      <c r="G143" s="1" t="n">
        <v>0.0106333997100592</v>
      </c>
      <c r="H143" s="1" t="n">
        <v>0.367486298084259</v>
      </c>
    </row>
    <row r="144" customFormat="false" ht="12.3" hidden="false" customHeight="false" outlineLevel="0" collapsed="false">
      <c r="A144" s="0" t="s">
        <v>37</v>
      </c>
      <c r="B144" s="0" t="s">
        <v>16</v>
      </c>
      <c r="C144" s="12" t="n">
        <v>3194831</v>
      </c>
      <c r="D144" s="4" t="n">
        <v>101.878852844238</v>
      </c>
      <c r="E144" s="4" t="n">
        <v>19.1112289428711</v>
      </c>
      <c r="F144" s="4" t="n">
        <v>5.10646057128906</v>
      </c>
      <c r="G144" s="1" t="n">
        <v>0.113723799586296</v>
      </c>
      <c r="H144" s="1" t="n">
        <v>9.41264820098877</v>
      </c>
    </row>
    <row r="145" customFormat="false" ht="12.3" hidden="false" customHeight="false" outlineLevel="0" collapsed="false">
      <c r="A145" s="0" t="s">
        <v>38</v>
      </c>
      <c r="B145" s="0" t="s">
        <v>16</v>
      </c>
      <c r="C145" s="12" t="n">
        <v>2967239</v>
      </c>
      <c r="D145" s="4" t="n">
        <v>21.2270450592041</v>
      </c>
      <c r="E145" s="4" t="n">
        <v>8.01611042022705</v>
      </c>
      <c r="F145" s="4" t="n">
        <v>8.01611042022705</v>
      </c>
      <c r="G145" s="1" t="n">
        <v>0.178511306643486</v>
      </c>
      <c r="H145" s="1" t="n">
        <v>2.35830116271973</v>
      </c>
    </row>
    <row r="146" customFormat="false" ht="12.3" hidden="false" customHeight="false" outlineLevel="0" collapsed="false">
      <c r="A146" s="0" t="s">
        <v>39</v>
      </c>
      <c r="B146" s="0" t="s">
        <v>16</v>
      </c>
      <c r="C146" s="12" t="n">
        <v>2803228</v>
      </c>
      <c r="D146" s="4" t="n">
        <v>34.7303695678711</v>
      </c>
      <c r="E146" s="4" t="n">
        <v>0.433174133300781</v>
      </c>
      <c r="F146" s="4" t="n">
        <v>-1.53904342651367</v>
      </c>
      <c r="G146" s="1" t="n">
        <v>0.230600297451019</v>
      </c>
      <c r="H146" s="1" t="n">
        <v>7.90894365310669</v>
      </c>
    </row>
    <row r="147" customFormat="false" ht="12.3" hidden="false" customHeight="false" outlineLevel="0" collapsed="false">
      <c r="A147" s="0" t="s">
        <v>40</v>
      </c>
      <c r="B147" s="0" t="s">
        <v>16</v>
      </c>
      <c r="C147" s="12" t="n">
        <v>2800053</v>
      </c>
      <c r="D147" s="4" t="n">
        <v>11.6681461334229</v>
      </c>
      <c r="E147" s="4" t="n">
        <v>1.96424865722656</v>
      </c>
      <c r="F147" s="4" t="n">
        <v>-0.943859100341797</v>
      </c>
      <c r="G147" s="1" t="n">
        <v>0.0682725980877876</v>
      </c>
      <c r="H147" s="1" t="n">
        <v>0.662510275840759</v>
      </c>
    </row>
    <row r="148" customFormat="false" ht="12.3" hidden="false" customHeight="false" outlineLevel="0" collapsed="false">
      <c r="A148" s="0" t="s">
        <v>41</v>
      </c>
      <c r="B148" s="0" t="s">
        <v>16</v>
      </c>
      <c r="C148" s="12" t="n">
        <v>2636883</v>
      </c>
      <c r="D148" s="4" t="n">
        <v>54.8645629882813</v>
      </c>
      <c r="E148" s="4" t="n">
        <v>18.7721672058105</v>
      </c>
      <c r="F148" s="4" t="n">
        <v>8.88495445251465</v>
      </c>
      <c r="G148" s="1" t="n">
        <v>0.168822333216667</v>
      </c>
      <c r="H148" s="1" t="n">
        <v>6.09320259094238</v>
      </c>
    </row>
    <row r="149" customFormat="false" ht="12.3" hidden="false" customHeight="false" outlineLevel="0" collapsed="false">
      <c r="A149" s="0" t="s">
        <v>42</v>
      </c>
      <c r="B149" s="0" t="s">
        <v>16</v>
      </c>
      <c r="C149" s="12" t="n">
        <v>2608147</v>
      </c>
      <c r="D149" s="4" t="n">
        <v>98.5483474731445</v>
      </c>
      <c r="E149" s="4" t="n">
        <v>10.5055465698242</v>
      </c>
      <c r="F149" s="4" t="n">
        <v>1.73632049560547</v>
      </c>
      <c r="G149" s="1" t="n">
        <v>0.114466100931168</v>
      </c>
      <c r="H149" s="1" t="n">
        <v>10.0779161453247</v>
      </c>
    </row>
    <row r="150" customFormat="false" ht="12.3" hidden="false" customHeight="false" outlineLevel="0" collapsed="false">
      <c r="A150" s="0" t="s">
        <v>43</v>
      </c>
      <c r="B150" s="0" t="s">
        <v>16</v>
      </c>
      <c r="C150" s="12" t="n">
        <v>2550960</v>
      </c>
      <c r="D150" s="4" t="n">
        <v>68.3776168823242</v>
      </c>
      <c r="E150" s="4" t="n">
        <v>-2.31285858154297</v>
      </c>
      <c r="F150" s="4" t="n">
        <v>-31.5959548950195</v>
      </c>
      <c r="G150" s="1" t="n">
        <v>0.0343694984912872</v>
      </c>
      <c r="H150" s="1" t="n">
        <v>2.4295961856842</v>
      </c>
    </row>
    <row r="151" customFormat="false" ht="12.3" hidden="false" customHeight="false" outlineLevel="0" collapsed="false">
      <c r="A151" s="0" t="s">
        <v>44</v>
      </c>
      <c r="B151" s="0" t="s">
        <v>16</v>
      </c>
      <c r="C151" s="12" t="n">
        <v>2492412</v>
      </c>
      <c r="D151" s="4" t="n">
        <v>24.0501403808594</v>
      </c>
      <c r="E151" s="4" t="n">
        <v>7.57728576660156</v>
      </c>
      <c r="F151" s="4" t="n">
        <v>1.91438484191895</v>
      </c>
      <c r="G151" s="1" t="n">
        <v>0.0945079997181892</v>
      </c>
      <c r="H151" s="1" t="n">
        <v>1.556816577911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26"/>
    </sheetView>
  </sheetViews>
  <sheetFormatPr defaultColWidth="9.0546875" defaultRowHeight="12.3" zeroHeight="false" outlineLevelRow="0" outlineLevelCol="0"/>
  <cols>
    <col collapsed="false" customWidth="true" hidden="false" outlineLevel="0" max="2" min="2" style="0" width="11.77"/>
    <col collapsed="false" customWidth="true" hidden="false" outlineLevel="0" max="4" min="4" style="0" width="10.66"/>
    <col collapsed="false" customWidth="true" hidden="false" outlineLevel="0" max="6" min="6" style="0" width="10.82"/>
  </cols>
  <sheetData>
    <row r="1" customFormat="false" ht="12.3" hidden="false" customHeight="false" outlineLevel="0" collapsed="false">
      <c r="A1" s="0" t="s">
        <v>45</v>
      </c>
      <c r="B1" s="13" t="s">
        <v>46</v>
      </c>
      <c r="C1" s="14" t="s">
        <v>11</v>
      </c>
      <c r="D1" s="14" t="s">
        <v>12</v>
      </c>
      <c r="E1" s="14" t="s">
        <v>13</v>
      </c>
      <c r="F1" s="15" t="s">
        <v>14</v>
      </c>
    </row>
    <row r="2" customFormat="false" ht="12.3" hidden="false" customHeight="false" outlineLevel="0" collapsed="false">
      <c r="A2" s="0" t="s">
        <v>8</v>
      </c>
      <c r="B2" s="12" t="n">
        <v>19216182</v>
      </c>
      <c r="C2" s="4" t="n">
        <v>21.1057243347168</v>
      </c>
      <c r="D2" s="4" t="n">
        <v>-0.820735931396484</v>
      </c>
      <c r="E2" s="4" t="n">
        <v>1.10249519348145</v>
      </c>
      <c r="F2" s="1" t="n">
        <v>0.697050988674164</v>
      </c>
    </row>
    <row r="3" customFormat="false" ht="12.3" hidden="false" customHeight="false" outlineLevel="0" collapsed="false">
      <c r="A3" s="0" t="s">
        <v>15</v>
      </c>
      <c r="B3" s="12" t="n">
        <v>13214799</v>
      </c>
      <c r="C3" s="4" t="n">
        <v>3.94146847724915</v>
      </c>
      <c r="D3" s="4" t="n">
        <v>-12.6741018295288</v>
      </c>
      <c r="E3" s="4" t="n">
        <v>-10.329327583313</v>
      </c>
      <c r="F3" s="1" t="n">
        <v>-0.0706211626529694</v>
      </c>
    </row>
    <row r="4" customFormat="false" ht="12.3" hidden="false" customHeight="false" outlineLevel="0" collapsed="false">
      <c r="A4" s="0" t="s">
        <v>22</v>
      </c>
      <c r="B4" s="12" t="n">
        <v>9458539</v>
      </c>
      <c r="C4" s="4" t="n">
        <v>21.8774356842041</v>
      </c>
      <c r="D4" s="4" t="n">
        <v>0.157077789306641</v>
      </c>
      <c r="E4" s="4" t="n">
        <v>2.74279975891113</v>
      </c>
      <c r="F4" s="1" t="n">
        <v>0.326626390218735</v>
      </c>
    </row>
    <row r="5" customFormat="false" ht="12.3" hidden="false" customHeight="false" outlineLevel="0" collapsed="false">
      <c r="A5" s="0" t="s">
        <v>23</v>
      </c>
      <c r="B5" s="12" t="n">
        <v>7573136</v>
      </c>
      <c r="C5" s="4" t="n">
        <v>64.2987060546875</v>
      </c>
      <c r="D5" s="4" t="n">
        <v>4.53859710693359</v>
      </c>
      <c r="E5" s="4" t="n">
        <v>7.28703308105469</v>
      </c>
      <c r="F5" s="1" t="n">
        <v>0.689978241920471</v>
      </c>
    </row>
    <row r="6" customFormat="false" ht="12.3" hidden="false" customHeight="false" outlineLevel="0" collapsed="false">
      <c r="A6" s="0" t="s">
        <v>24</v>
      </c>
      <c r="B6" s="12" t="n">
        <v>7066141</v>
      </c>
      <c r="C6" s="4" t="n">
        <v>55.572868347168</v>
      </c>
      <c r="D6" s="4" t="n">
        <v>5.7962532043457</v>
      </c>
      <c r="E6" s="4" t="n">
        <v>24.489013671875</v>
      </c>
      <c r="F6" s="1" t="n">
        <v>0.660640239715576</v>
      </c>
    </row>
    <row r="7" customFormat="false" ht="12.3" hidden="false" customHeight="false" outlineLevel="0" collapsed="false">
      <c r="A7" s="0" t="s">
        <v>25</v>
      </c>
      <c r="B7" s="12" t="n">
        <v>6166488</v>
      </c>
      <c r="C7" s="4" t="n">
        <v>40.3494300842285</v>
      </c>
      <c r="D7" s="4" t="n">
        <v>-11.1779327392578</v>
      </c>
      <c r="E7" s="4" t="n">
        <v>1.72591781616211</v>
      </c>
      <c r="F7" s="1" t="n">
        <v>1.84269070625305</v>
      </c>
    </row>
    <row r="8" customFormat="false" ht="12.3" hidden="false" customHeight="false" outlineLevel="0" collapsed="false">
      <c r="A8" s="0" t="s">
        <v>26</v>
      </c>
      <c r="B8" s="12" t="n">
        <v>6020364</v>
      </c>
      <c r="C8" s="4" t="n">
        <v>36.1961975097656</v>
      </c>
      <c r="D8" s="4" t="n">
        <v>-8.44277572631836</v>
      </c>
      <c r="E8" s="4" t="n">
        <v>-1.90544128417969</v>
      </c>
      <c r="F8" s="1" t="n">
        <v>1.85867321491241</v>
      </c>
    </row>
    <row r="9" customFormat="false" ht="12.3" hidden="false" customHeight="false" outlineLevel="0" collapsed="false">
      <c r="A9" s="0" t="s">
        <v>28</v>
      </c>
      <c r="B9" s="12" t="n">
        <v>5378441</v>
      </c>
      <c r="C9" s="4" t="n">
        <v>23.4932651519775</v>
      </c>
      <c r="D9" s="4" t="n">
        <v>2.33737373352051</v>
      </c>
      <c r="E9" s="4" t="n">
        <v>3.67870712280273</v>
      </c>
      <c r="F9" s="1" t="n">
        <v>0.675645112991333</v>
      </c>
    </row>
    <row r="10" customFormat="false" ht="12.3" hidden="false" customHeight="false" outlineLevel="0" collapsed="false">
      <c r="A10" s="0" t="s">
        <v>27</v>
      </c>
      <c r="B10" s="12" t="n">
        <v>5371160</v>
      </c>
      <c r="C10" s="4" t="n">
        <v>24.1900386810303</v>
      </c>
      <c r="D10" s="4" t="n">
        <v>4.54809951782227</v>
      </c>
      <c r="E10" s="4" t="n">
        <v>6.34340286254883</v>
      </c>
      <c r="F10" s="1" t="n">
        <v>3.39269709587097</v>
      </c>
    </row>
    <row r="11" customFormat="false" ht="12.3" hidden="false" customHeight="false" outlineLevel="0" collapsed="false">
      <c r="A11" s="0" t="s">
        <v>29</v>
      </c>
      <c r="B11" s="12" t="n">
        <v>4948203</v>
      </c>
      <c r="C11" s="4" t="n">
        <v>40.158878326416</v>
      </c>
      <c r="D11" s="4" t="n">
        <v>0.635150909423828</v>
      </c>
      <c r="E11" s="4" t="n">
        <v>8.24253082275391</v>
      </c>
      <c r="F11" s="1" t="n">
        <v>0.135716572403908</v>
      </c>
    </row>
    <row r="12" customFormat="false" ht="12.3" hidden="false" customHeight="false" outlineLevel="0" collapsed="false">
      <c r="A12" s="0" t="s">
        <v>30</v>
      </c>
      <c r="B12" s="12" t="n">
        <v>4873019</v>
      </c>
      <c r="C12" s="4" t="n">
        <v>23.010082244873</v>
      </c>
      <c r="D12" s="4" t="n">
        <v>4.1394100189209</v>
      </c>
      <c r="E12" s="4" t="n">
        <v>5.21237373352051</v>
      </c>
      <c r="F12" s="1" t="n">
        <v>0.832334399223328</v>
      </c>
    </row>
    <row r="13" customFormat="false" ht="12.3" hidden="false" customHeight="false" outlineLevel="0" collapsed="false">
      <c r="A13" s="0" t="s">
        <v>31</v>
      </c>
      <c r="B13" s="12" t="n">
        <v>4731803</v>
      </c>
      <c r="C13" s="4" t="n">
        <v>2.98889398574829</v>
      </c>
      <c r="D13" s="4" t="n">
        <v>-12.6439266204834</v>
      </c>
      <c r="E13" s="4" t="n">
        <v>-3.22136402130127</v>
      </c>
      <c r="F13" s="1" t="n">
        <v>-0.45283904671669</v>
      </c>
    </row>
    <row r="14" customFormat="false" ht="12.3" hidden="false" customHeight="false" outlineLevel="0" collapsed="false">
      <c r="A14" s="0" t="s">
        <v>32</v>
      </c>
      <c r="B14" s="12" t="n">
        <v>4650631</v>
      </c>
      <c r="C14" s="4" t="n">
        <v>6.68726444244385</v>
      </c>
      <c r="D14" s="4" t="n">
        <v>-20.2245979309082</v>
      </c>
      <c r="E14" s="4" t="n">
        <v>-15.5831394195557</v>
      </c>
      <c r="F14" s="1" t="n">
        <v>-0.413350075483322</v>
      </c>
    </row>
    <row r="15" customFormat="false" ht="12.3" hidden="false" customHeight="false" outlineLevel="0" collapsed="false">
      <c r="A15" s="0" t="s">
        <v>33</v>
      </c>
      <c r="B15" s="12" t="n">
        <v>4319629</v>
      </c>
      <c r="C15" s="4" t="n">
        <v>22.5912265777588</v>
      </c>
      <c r="D15" s="4" t="n">
        <v>2.19595718383789</v>
      </c>
      <c r="E15" s="4" t="n">
        <v>2.08020782470703</v>
      </c>
      <c r="F15" s="1" t="n">
        <v>0.800155341625214</v>
      </c>
    </row>
    <row r="16" customFormat="false" ht="12.3" hidden="false" customHeight="false" outlineLevel="0" collapsed="false">
      <c r="A16" s="0" t="s">
        <v>34</v>
      </c>
      <c r="B16" s="12" t="n">
        <v>3979845</v>
      </c>
      <c r="C16" s="4" t="n">
        <v>30.5324172973633</v>
      </c>
      <c r="D16" s="4" t="n">
        <v>-0.129220962524414</v>
      </c>
      <c r="E16" s="4" t="n">
        <v>2.76751708984375</v>
      </c>
      <c r="F16" s="1" t="n">
        <v>0.269705921411514</v>
      </c>
    </row>
    <row r="17" customFormat="false" ht="12.3" hidden="false" customHeight="false" outlineLevel="0" collapsed="false">
      <c r="A17" s="0" t="s">
        <v>35</v>
      </c>
      <c r="B17" s="12" t="n">
        <v>3640043</v>
      </c>
      <c r="C17" s="4" t="n">
        <v>32.3190841674805</v>
      </c>
      <c r="D17" s="4" t="n">
        <v>7.27228355407715</v>
      </c>
      <c r="E17" s="4" t="n">
        <v>7.85704803466797</v>
      </c>
      <c r="F17" s="1" t="n">
        <v>2.00671458244324</v>
      </c>
    </row>
    <row r="18" customFormat="false" ht="12.3" hidden="false" customHeight="false" outlineLevel="0" collapsed="false">
      <c r="A18" s="0" t="s">
        <v>36</v>
      </c>
      <c r="B18" s="12" t="n">
        <v>3338330</v>
      </c>
      <c r="C18" s="4" t="n">
        <v>5.83268547058106</v>
      </c>
      <c r="D18" s="4" t="n">
        <v>-17.2327404022217</v>
      </c>
      <c r="E18" s="4" t="n">
        <v>-9.41446113586426</v>
      </c>
      <c r="F18" s="1" t="n">
        <v>-0.25108328461647</v>
      </c>
    </row>
    <row r="19" customFormat="false" ht="12.3" hidden="false" customHeight="false" outlineLevel="0" collapsed="false">
      <c r="A19" s="0" t="s">
        <v>37</v>
      </c>
      <c r="B19" s="12" t="n">
        <v>3194831</v>
      </c>
      <c r="C19" s="4" t="n">
        <v>55.7954826354981</v>
      </c>
      <c r="D19" s="4" t="n">
        <v>-19.3839912414551</v>
      </c>
      <c r="E19" s="4" t="n">
        <v>-2.31177139282227</v>
      </c>
      <c r="F19" s="1" t="n">
        <v>1.0984171628952</v>
      </c>
    </row>
    <row r="20" customFormat="false" ht="12.3" hidden="false" customHeight="false" outlineLevel="0" collapsed="false">
      <c r="A20" s="0" t="s">
        <v>38</v>
      </c>
      <c r="B20" s="12" t="n">
        <v>2967239</v>
      </c>
      <c r="C20" s="4" t="n">
        <v>28.2032260894775</v>
      </c>
      <c r="D20" s="4" t="n">
        <v>1.37212562561035</v>
      </c>
      <c r="E20" s="4" t="n">
        <v>1.08806991577148</v>
      </c>
      <c r="F20" s="1" t="n">
        <v>1.05769002437592</v>
      </c>
    </row>
    <row r="21" customFormat="false" ht="12.3" hidden="false" customHeight="false" outlineLevel="0" collapsed="false">
      <c r="A21" s="0" t="s">
        <v>39</v>
      </c>
      <c r="B21" s="12" t="n">
        <v>2803228</v>
      </c>
      <c r="C21" s="4" t="n">
        <v>32.885555267334</v>
      </c>
      <c r="D21" s="4" t="n">
        <v>0.163074493408203</v>
      </c>
      <c r="E21" s="4" t="n">
        <v>-3.06789588928223</v>
      </c>
      <c r="F21" s="1" t="n">
        <v>7.00910615921021</v>
      </c>
    </row>
    <row r="22" customFormat="false" ht="12.3" hidden="false" customHeight="false" outlineLevel="0" collapsed="false">
      <c r="A22" s="0" t="s">
        <v>40</v>
      </c>
      <c r="B22" s="12" t="n">
        <v>2800053</v>
      </c>
      <c r="C22" s="4" t="n">
        <v>16.0762271881104</v>
      </c>
      <c r="D22" s="4" t="n">
        <v>1.17854976654053</v>
      </c>
      <c r="E22" s="4" t="n">
        <v>2.3621997833252</v>
      </c>
      <c r="F22" s="1" t="n">
        <v>1.10612416267395</v>
      </c>
    </row>
    <row r="23" customFormat="false" ht="12.3" hidden="false" customHeight="false" outlineLevel="0" collapsed="false">
      <c r="A23" s="0" t="s">
        <v>41</v>
      </c>
      <c r="B23" s="12" t="n">
        <v>2636883</v>
      </c>
      <c r="C23" s="4" t="n">
        <v>73.3008270263672</v>
      </c>
      <c r="D23" s="4" t="n">
        <v>11.1170196533203</v>
      </c>
      <c r="E23" s="4" t="n">
        <v>21.5351638793945</v>
      </c>
      <c r="F23" s="1" t="n">
        <v>6.94404697418213</v>
      </c>
    </row>
    <row r="24" customFormat="false" ht="12.3" hidden="false" customHeight="false" outlineLevel="0" collapsed="false">
      <c r="A24" s="0" t="s">
        <v>42</v>
      </c>
      <c r="B24" s="12" t="n">
        <v>2608147</v>
      </c>
      <c r="C24" s="4" t="n">
        <v>49.422061920166</v>
      </c>
      <c r="D24" s="4" t="n">
        <v>-11.8365364074707</v>
      </c>
      <c r="E24" s="4" t="n">
        <v>6.65497207641602</v>
      </c>
      <c r="F24" s="1" t="n">
        <v>5.17870378494263</v>
      </c>
    </row>
    <row r="25" customFormat="false" ht="12.3" hidden="false" customHeight="false" outlineLevel="0" collapsed="false">
      <c r="A25" s="0" t="s">
        <v>43</v>
      </c>
      <c r="B25" s="12" t="n">
        <v>2550960</v>
      </c>
      <c r="C25" s="4" t="n">
        <v>61.2150497436523</v>
      </c>
      <c r="D25" s="4" t="n">
        <v>0.515213012695313</v>
      </c>
      <c r="E25" s="4" t="n">
        <v>1.78084182739258</v>
      </c>
      <c r="F25" s="1" t="n">
        <v>0.0677167400717735</v>
      </c>
    </row>
    <row r="26" customFormat="false" ht="12.3" hidden="false" customHeight="false" outlineLevel="0" collapsed="false">
      <c r="A26" s="0" t="s">
        <v>44</v>
      </c>
      <c r="B26" s="12" t="n">
        <v>2492412</v>
      </c>
      <c r="C26" s="4" t="n">
        <v>31.3007183074951</v>
      </c>
      <c r="D26" s="4" t="n">
        <v>2.07486915588379</v>
      </c>
      <c r="E26" s="4" t="n">
        <v>8.18484306335449</v>
      </c>
      <c r="F26" s="1" t="n">
        <v>0.1313967853784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6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K1" activeCellId="0" sqref="K1:P26"/>
    </sheetView>
  </sheetViews>
  <sheetFormatPr defaultColWidth="9.0546875" defaultRowHeight="12.3" zeroHeight="false" outlineLevelRow="0" outlineLevelCol="0"/>
  <cols>
    <col collapsed="false" customWidth="true" hidden="false" outlineLevel="0" max="11" min="11" style="0" width="16.27"/>
    <col collapsed="false" customWidth="true" hidden="false" outlineLevel="0" max="12" min="12" style="12" width="13.49"/>
    <col collapsed="false" customWidth="true" hidden="false" outlineLevel="0" max="14" min="14" style="0" width="10.05"/>
    <col collapsed="false" customWidth="true" hidden="false" outlineLevel="0" max="16" min="16" style="0" width="11.87"/>
  </cols>
  <sheetData>
    <row r="1" customFormat="false" ht="12.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1" t="s">
        <v>7</v>
      </c>
      <c r="I1" s="0" t="s">
        <v>47</v>
      </c>
      <c r="K1" s="0" t="s">
        <v>48</v>
      </c>
      <c r="L1" s="13" t="s">
        <v>46</v>
      </c>
      <c r="M1" s="14" t="s">
        <v>11</v>
      </c>
      <c r="N1" s="14" t="s">
        <v>12</v>
      </c>
      <c r="O1" s="14" t="s">
        <v>13</v>
      </c>
      <c r="P1" s="15" t="s">
        <v>14</v>
      </c>
      <c r="Q1" s="0" t="s">
        <v>49</v>
      </c>
    </row>
    <row r="2" customFormat="false" ht="12.3" hidden="false" customHeight="false" outlineLevel="0" collapsed="false">
      <c r="A2" s="0" t="s">
        <v>41</v>
      </c>
      <c r="B2" s="0" t="s">
        <v>21</v>
      </c>
      <c r="C2" s="4" t="n">
        <v>2636883</v>
      </c>
      <c r="D2" s="4" t="n">
        <v>73.3008270263672</v>
      </c>
      <c r="E2" s="4" t="n">
        <v>11.1170196533203</v>
      </c>
      <c r="F2" s="4" t="n">
        <v>21.5351638793945</v>
      </c>
      <c r="G2" s="1" t="n">
        <v>0.111669696867466</v>
      </c>
      <c r="H2" s="1" t="n">
        <v>6.94404697418213</v>
      </c>
      <c r="K2" s="0" t="s">
        <v>41</v>
      </c>
      <c r="L2" s="12" t="n">
        <v>2636883</v>
      </c>
      <c r="M2" s="4" t="n">
        <v>73.3008270263672</v>
      </c>
      <c r="N2" s="4" t="n">
        <v>11.1170196533203</v>
      </c>
      <c r="O2" s="4" t="n">
        <v>21.5351638793945</v>
      </c>
      <c r="P2" s="1" t="n">
        <v>6.94404697418213</v>
      </c>
      <c r="Q2" s="0" t="n">
        <f aca="false">P2/M2</f>
        <v>0.0947335419787866</v>
      </c>
    </row>
    <row r="3" customFormat="false" ht="12.3" hidden="false" customHeight="false" outlineLevel="0" collapsed="false">
      <c r="A3" s="0" t="s">
        <v>23</v>
      </c>
      <c r="B3" s="0" t="s">
        <v>21</v>
      </c>
      <c r="C3" s="4" t="n">
        <v>7573136</v>
      </c>
      <c r="D3" s="4" t="n">
        <v>64.2987060546875</v>
      </c>
      <c r="E3" s="4" t="n">
        <v>4.53859710693359</v>
      </c>
      <c r="F3" s="4" t="n">
        <v>7.28703308105469</v>
      </c>
      <c r="G3" s="1" t="n">
        <v>0.0115457996726036</v>
      </c>
      <c r="H3" s="1" t="n">
        <v>0.689978241920471</v>
      </c>
      <c r="K3" s="0" t="s">
        <v>23</v>
      </c>
      <c r="L3" s="12" t="n">
        <v>7573136</v>
      </c>
      <c r="M3" s="4" t="n">
        <v>64.2987060546875</v>
      </c>
      <c r="N3" s="4" t="n">
        <v>4.53859710693359</v>
      </c>
      <c r="O3" s="4" t="n">
        <v>7.28703308105469</v>
      </c>
      <c r="P3" s="1" t="n">
        <v>0.689978241920471</v>
      </c>
      <c r="Q3" s="0" t="n">
        <f aca="false">P3/M3</f>
        <v>0.0107308262367462</v>
      </c>
    </row>
    <row r="4" customFormat="false" ht="12.3" hidden="false" customHeight="false" outlineLevel="0" collapsed="false">
      <c r="A4" s="0" t="s">
        <v>43</v>
      </c>
      <c r="B4" s="0" t="s">
        <v>21</v>
      </c>
      <c r="C4" s="4" t="n">
        <v>2550960</v>
      </c>
      <c r="D4" s="4" t="n">
        <v>61.2150497436523</v>
      </c>
      <c r="E4" s="4" t="n">
        <v>0.515213012695313</v>
      </c>
      <c r="F4" s="4" t="n">
        <v>1.78084182739258</v>
      </c>
      <c r="G4" s="1" t="n">
        <v>0.00111559999641031</v>
      </c>
      <c r="H4" s="1" t="n">
        <v>0.0677167400717735</v>
      </c>
      <c r="K4" s="0" t="s">
        <v>43</v>
      </c>
      <c r="L4" s="12" t="n">
        <v>2550960</v>
      </c>
      <c r="M4" s="4" t="n">
        <v>61.2150497436523</v>
      </c>
      <c r="N4" s="4" t="n">
        <v>0.515213012695313</v>
      </c>
      <c r="O4" s="4" t="n">
        <v>1.78084182739258</v>
      </c>
      <c r="P4" s="1" t="n">
        <v>0.0677167400717735</v>
      </c>
      <c r="Q4" s="0" t="n">
        <f aca="false">P4/M4</f>
        <v>0.00110621065171634</v>
      </c>
    </row>
    <row r="5" customFormat="false" ht="12.3" hidden="false" customHeight="false" outlineLevel="0" collapsed="false">
      <c r="A5" s="0" t="s">
        <v>37</v>
      </c>
      <c r="B5" s="0" t="s">
        <v>21</v>
      </c>
      <c r="C5" s="4" t="n">
        <v>3194831</v>
      </c>
      <c r="D5" s="4" t="n">
        <v>55.7954826354981</v>
      </c>
      <c r="E5" s="4" t="n">
        <v>-19.3839912414551</v>
      </c>
      <c r="F5" s="4" t="n">
        <v>-2.31177139282227</v>
      </c>
      <c r="G5" s="1" t="n">
        <v>0.0146105997264385</v>
      </c>
      <c r="H5" s="1" t="n">
        <v>1.0984171628952</v>
      </c>
      <c r="K5" s="0" t="s">
        <v>37</v>
      </c>
      <c r="L5" s="12" t="n">
        <v>3194831</v>
      </c>
      <c r="M5" s="4" t="n">
        <v>55.7954826354981</v>
      </c>
      <c r="N5" s="4" t="n">
        <v>-19.3839912414551</v>
      </c>
      <c r="O5" s="4" t="n">
        <v>-2.31177139282227</v>
      </c>
      <c r="P5" s="1" t="n">
        <v>1.0984171628952</v>
      </c>
      <c r="Q5" s="0" t="n">
        <f aca="false">P5/M5</f>
        <v>0.0196864891387528</v>
      </c>
    </row>
    <row r="6" customFormat="false" ht="12.3" hidden="false" customHeight="false" outlineLevel="0" collapsed="false">
      <c r="A6" s="0" t="s">
        <v>24</v>
      </c>
      <c r="B6" s="0" t="s">
        <v>21</v>
      </c>
      <c r="C6" s="4" t="n">
        <v>7066141</v>
      </c>
      <c r="D6" s="4" t="n">
        <v>55.572868347168</v>
      </c>
      <c r="E6" s="4" t="n">
        <v>5.7962532043457</v>
      </c>
      <c r="F6" s="4" t="n">
        <v>24.489013671875</v>
      </c>
      <c r="G6" s="1" t="n">
        <v>0.0132721001282334</v>
      </c>
      <c r="H6" s="1" t="n">
        <v>0.660640239715576</v>
      </c>
      <c r="K6" s="0" t="s">
        <v>24</v>
      </c>
      <c r="L6" s="12" t="n">
        <v>7066141</v>
      </c>
      <c r="M6" s="4" t="n">
        <v>55.572868347168</v>
      </c>
      <c r="N6" s="4" t="n">
        <v>5.7962532043457</v>
      </c>
      <c r="O6" s="4" t="n">
        <v>24.489013671875</v>
      </c>
      <c r="P6" s="1" t="n">
        <v>0.660640239715576</v>
      </c>
      <c r="Q6" s="0" t="n">
        <f aca="false">P6/M6</f>
        <v>0.0118878197106636</v>
      </c>
    </row>
    <row r="7" customFormat="false" ht="12.3" hidden="false" customHeight="false" outlineLevel="0" collapsed="false">
      <c r="A7" s="0" t="s">
        <v>42</v>
      </c>
      <c r="B7" s="0" t="s">
        <v>21</v>
      </c>
      <c r="C7" s="4" t="n">
        <v>2608147</v>
      </c>
      <c r="D7" s="4" t="n">
        <v>49.422061920166</v>
      </c>
      <c r="E7" s="4" t="n">
        <v>-11.8365364074707</v>
      </c>
      <c r="F7" s="4" t="n">
        <v>6.65497207641602</v>
      </c>
      <c r="G7" s="1" t="n">
        <v>0.0845384001731873</v>
      </c>
      <c r="H7" s="1" t="n">
        <v>5.17870378494263</v>
      </c>
      <c r="K7" s="0" t="s">
        <v>42</v>
      </c>
      <c r="L7" s="12" t="n">
        <v>2608147</v>
      </c>
      <c r="M7" s="4" t="n">
        <v>49.422061920166</v>
      </c>
      <c r="N7" s="4" t="n">
        <v>-11.8365364074707</v>
      </c>
      <c r="O7" s="4" t="n">
        <v>6.65497207641602</v>
      </c>
      <c r="P7" s="1" t="n">
        <v>5.17870378494263</v>
      </c>
      <c r="Q7" s="0" t="n">
        <f aca="false">P7/M7</f>
        <v>0.104785263579412</v>
      </c>
    </row>
    <row r="8" customFormat="false" ht="12.3" hidden="false" customHeight="false" outlineLevel="0" collapsed="false">
      <c r="A8" s="0" t="s">
        <v>25</v>
      </c>
      <c r="B8" s="0" t="s">
        <v>21</v>
      </c>
      <c r="C8" s="4" t="n">
        <v>6166488</v>
      </c>
      <c r="D8" s="4" t="n">
        <v>40.3494300842285</v>
      </c>
      <c r="E8" s="4" t="n">
        <v>-11.1779327392578</v>
      </c>
      <c r="F8" s="4" t="n">
        <v>1.72591781616211</v>
      </c>
      <c r="G8" s="1" t="n">
        <v>0.0357614010572434</v>
      </c>
      <c r="H8" s="1" t="n">
        <v>1.84269070625305</v>
      </c>
      <c r="K8" s="0" t="s">
        <v>25</v>
      </c>
      <c r="L8" s="12" t="n">
        <v>6166488</v>
      </c>
      <c r="M8" s="4" t="n">
        <v>40.3494300842285</v>
      </c>
      <c r="N8" s="4" t="n">
        <v>-11.1779327392578</v>
      </c>
      <c r="O8" s="4" t="n">
        <v>1.72591781616211</v>
      </c>
      <c r="P8" s="1" t="n">
        <v>1.84269070625305</v>
      </c>
      <c r="Q8" s="0" t="n">
        <f aca="false">P8/M8</f>
        <v>0.0456683205290998</v>
      </c>
    </row>
    <row r="9" customFormat="false" ht="12.3" hidden="false" customHeight="false" outlineLevel="0" collapsed="false">
      <c r="A9" s="0" t="s">
        <v>29</v>
      </c>
      <c r="B9" s="0" t="s">
        <v>21</v>
      </c>
      <c r="C9" s="4" t="n">
        <v>4948203</v>
      </c>
      <c r="D9" s="4" t="n">
        <v>40.158878326416</v>
      </c>
      <c r="E9" s="4" t="n">
        <v>0.635150909423828</v>
      </c>
      <c r="F9" s="4" t="n">
        <v>8.24253082275391</v>
      </c>
      <c r="G9" s="1" t="n">
        <v>0.00343380006961525</v>
      </c>
      <c r="H9" s="1" t="n">
        <v>0.135716572403908</v>
      </c>
      <c r="K9" s="0" t="s">
        <v>29</v>
      </c>
      <c r="L9" s="12" t="n">
        <v>4948203</v>
      </c>
      <c r="M9" s="4" t="n">
        <v>40.158878326416</v>
      </c>
      <c r="N9" s="4" t="n">
        <v>0.635150909423828</v>
      </c>
      <c r="O9" s="4" t="n">
        <v>8.24253082275391</v>
      </c>
      <c r="P9" s="1" t="n">
        <v>0.135716572403908</v>
      </c>
      <c r="Q9" s="0" t="n">
        <f aca="false">P9/M9</f>
        <v>0.00337949111279423</v>
      </c>
    </row>
    <row r="10" customFormat="false" ht="12.3" hidden="false" customHeight="false" outlineLevel="0" collapsed="false">
      <c r="A10" s="0" t="s">
        <v>26</v>
      </c>
      <c r="B10" s="0" t="s">
        <v>21</v>
      </c>
      <c r="C10" s="4" t="n">
        <v>6020364</v>
      </c>
      <c r="D10" s="4" t="n">
        <v>36.1961975097656</v>
      </c>
      <c r="E10" s="4" t="n">
        <v>-8.44277572631836</v>
      </c>
      <c r="F10" s="4" t="n">
        <v>-1.90544128417969</v>
      </c>
      <c r="G10" s="1" t="n">
        <v>0.0416379012167454</v>
      </c>
      <c r="H10" s="1" t="n">
        <v>1.85867321491241</v>
      </c>
      <c r="K10" s="0" t="s">
        <v>26</v>
      </c>
      <c r="L10" s="12" t="n">
        <v>6020364</v>
      </c>
      <c r="M10" s="4" t="n">
        <v>36.1961975097656</v>
      </c>
      <c r="N10" s="4" t="n">
        <v>-8.44277572631836</v>
      </c>
      <c r="O10" s="4" t="n">
        <v>-1.90544128417969</v>
      </c>
      <c r="P10" s="1" t="n">
        <v>1.85867321491241</v>
      </c>
      <c r="Q10" s="0" t="n">
        <f aca="false">P10/M10</f>
        <v>0.0513499578073346</v>
      </c>
    </row>
    <row r="11" customFormat="false" ht="12.3" hidden="false" customHeight="false" outlineLevel="0" collapsed="false">
      <c r="A11" s="0" t="s">
        <v>39</v>
      </c>
      <c r="B11" s="0" t="s">
        <v>21</v>
      </c>
      <c r="C11" s="4" t="n">
        <v>2803228</v>
      </c>
      <c r="D11" s="4" t="n">
        <v>32.885555267334</v>
      </c>
      <c r="E11" s="4" t="n">
        <v>0.163074493408203</v>
      </c>
      <c r="F11" s="4" t="n">
        <v>-3.06789588928223</v>
      </c>
      <c r="G11" s="1" t="n">
        <v>0.214198499917984</v>
      </c>
      <c r="H11" s="1" t="n">
        <v>7.00910615921021</v>
      </c>
      <c r="K11" s="0" t="s">
        <v>39</v>
      </c>
      <c r="L11" s="12" t="n">
        <v>2803228</v>
      </c>
      <c r="M11" s="4" t="n">
        <v>32.885555267334</v>
      </c>
      <c r="N11" s="4" t="n">
        <v>0.163074493408203</v>
      </c>
      <c r="O11" s="4" t="n">
        <v>-3.06789588928223</v>
      </c>
      <c r="P11" s="1" t="n">
        <v>7.00910615921021</v>
      </c>
      <c r="Q11" s="0" t="n">
        <f aca="false">P11/M11</f>
        <v>0.213136317821962</v>
      </c>
    </row>
    <row r="12" customFormat="false" ht="12.3" hidden="false" customHeight="false" outlineLevel="0" collapsed="false">
      <c r="A12" s="0" t="s">
        <v>35</v>
      </c>
      <c r="B12" s="0" t="s">
        <v>21</v>
      </c>
      <c r="C12" s="4" t="n">
        <v>3640043</v>
      </c>
      <c r="D12" s="4" t="n">
        <v>32.3190841674805</v>
      </c>
      <c r="E12" s="4" t="n">
        <v>7.27228355407715</v>
      </c>
      <c r="F12" s="4" t="n">
        <v>7.85704803466797</v>
      </c>
      <c r="G12" s="1" t="n">
        <v>0.0801185965538025</v>
      </c>
      <c r="H12" s="1" t="n">
        <v>2.00671458244324</v>
      </c>
      <c r="K12" s="0" t="s">
        <v>35</v>
      </c>
      <c r="L12" s="12" t="n">
        <v>3640043</v>
      </c>
      <c r="M12" s="4" t="n">
        <v>32.3190841674805</v>
      </c>
      <c r="N12" s="4" t="n">
        <v>7.27228355407715</v>
      </c>
      <c r="O12" s="4" t="n">
        <v>7.85704803466797</v>
      </c>
      <c r="P12" s="1" t="n">
        <v>2.00671458244324</v>
      </c>
      <c r="Q12" s="0" t="n">
        <f aca="false">P12/M12</f>
        <v>0.0620907007155357</v>
      </c>
    </row>
    <row r="13" customFormat="false" ht="12.3" hidden="false" customHeight="false" outlineLevel="0" collapsed="false">
      <c r="A13" s="0" t="s">
        <v>44</v>
      </c>
      <c r="B13" s="0" t="s">
        <v>21</v>
      </c>
      <c r="C13" s="4" t="n">
        <v>2492412</v>
      </c>
      <c r="D13" s="4" t="n">
        <v>31.3007183074951</v>
      </c>
      <c r="E13" s="4" t="n">
        <v>2.07486915588379</v>
      </c>
      <c r="F13" s="4" t="n">
        <v>8.18484306335449</v>
      </c>
      <c r="G13" s="1" t="n">
        <v>0.00449590990319848</v>
      </c>
      <c r="H13" s="1" t="n">
        <v>0.131396785378456</v>
      </c>
      <c r="K13" s="0" t="s">
        <v>44</v>
      </c>
      <c r="L13" s="12" t="n">
        <v>2492412</v>
      </c>
      <c r="M13" s="4" t="n">
        <v>31.3007183074951</v>
      </c>
      <c r="N13" s="4" t="n">
        <v>2.07486915588379</v>
      </c>
      <c r="O13" s="4" t="n">
        <v>8.18484306335449</v>
      </c>
      <c r="P13" s="1" t="n">
        <v>0.131396785378456</v>
      </c>
      <c r="Q13" s="0" t="n">
        <f aca="false">P13/M13</f>
        <v>0.00419788402577945</v>
      </c>
    </row>
    <row r="14" customFormat="false" ht="12.3" hidden="false" customHeight="false" outlineLevel="0" collapsed="false">
      <c r="A14" s="0" t="s">
        <v>34</v>
      </c>
      <c r="B14" s="0" t="s">
        <v>21</v>
      </c>
      <c r="C14" s="4" t="n">
        <v>3979845</v>
      </c>
      <c r="D14" s="4" t="n">
        <v>30.5324172973633</v>
      </c>
      <c r="E14" s="4" t="n">
        <v>-0.129220962524414</v>
      </c>
      <c r="F14" s="4" t="n">
        <v>2.76751708984375</v>
      </c>
      <c r="G14" s="1" t="n">
        <v>0.00879620015621185</v>
      </c>
      <c r="H14" s="1" t="n">
        <v>0.269705921411514</v>
      </c>
      <c r="K14" s="0" t="s">
        <v>34</v>
      </c>
      <c r="L14" s="12" t="n">
        <v>3979845</v>
      </c>
      <c r="M14" s="4" t="n">
        <v>30.5324172973633</v>
      </c>
      <c r="N14" s="4" t="n">
        <v>-0.129220962524414</v>
      </c>
      <c r="O14" s="4" t="n">
        <v>2.76751708984375</v>
      </c>
      <c r="P14" s="1" t="n">
        <v>0.269705921411514</v>
      </c>
      <c r="Q14" s="0" t="n">
        <f aca="false">P14/M14</f>
        <v>0.00883342837826357</v>
      </c>
    </row>
    <row r="15" customFormat="false" ht="12.3" hidden="false" customHeight="false" outlineLevel="0" collapsed="false">
      <c r="A15" s="0" t="s">
        <v>38</v>
      </c>
      <c r="B15" s="0" t="s">
        <v>21</v>
      </c>
      <c r="C15" s="4" t="n">
        <v>2967239</v>
      </c>
      <c r="D15" s="4" t="n">
        <v>28.2032260894775</v>
      </c>
      <c r="E15" s="4" t="n">
        <v>1.37212562561035</v>
      </c>
      <c r="F15" s="4" t="n">
        <v>1.08806991577148</v>
      </c>
      <c r="G15" s="1" t="n">
        <v>0.0394202992320061</v>
      </c>
      <c r="H15" s="1" t="n">
        <v>1.05769002437592</v>
      </c>
      <c r="K15" s="0" t="s">
        <v>38</v>
      </c>
      <c r="L15" s="12" t="n">
        <v>2967239</v>
      </c>
      <c r="M15" s="4" t="n">
        <v>28.2032260894775</v>
      </c>
      <c r="N15" s="4" t="n">
        <v>1.37212562561035</v>
      </c>
      <c r="O15" s="4" t="n">
        <v>1.08806991577148</v>
      </c>
      <c r="P15" s="1" t="n">
        <v>1.05769002437592</v>
      </c>
      <c r="Q15" s="0" t="n">
        <f aca="false">P15/M15</f>
        <v>0.0375024481603732</v>
      </c>
    </row>
    <row r="16" customFormat="false" ht="12.3" hidden="false" customHeight="false" outlineLevel="0" collapsed="false">
      <c r="A16" s="0" t="s">
        <v>27</v>
      </c>
      <c r="B16" s="0" t="s">
        <v>21</v>
      </c>
      <c r="C16" s="4" t="n">
        <v>5371160</v>
      </c>
      <c r="D16" s="4" t="n">
        <v>24.1900386810303</v>
      </c>
      <c r="E16" s="4" t="n">
        <v>4.54809951782227</v>
      </c>
      <c r="F16" s="4" t="n">
        <v>6.34340286254883</v>
      </c>
      <c r="G16" s="1" t="n">
        <v>0.172727197408676</v>
      </c>
      <c r="H16" s="1" t="n">
        <v>3.39269709587097</v>
      </c>
      <c r="K16" s="0" t="s">
        <v>27</v>
      </c>
      <c r="L16" s="12" t="n">
        <v>5371160</v>
      </c>
      <c r="M16" s="4" t="n">
        <v>24.1900386810303</v>
      </c>
      <c r="N16" s="4" t="n">
        <v>4.54809951782227</v>
      </c>
      <c r="O16" s="4" t="n">
        <v>6.34340286254883</v>
      </c>
      <c r="P16" s="1" t="n">
        <v>3.39269709587097</v>
      </c>
      <c r="Q16" s="0" t="n">
        <f aca="false">P16/M16</f>
        <v>0.140251825993627</v>
      </c>
    </row>
    <row r="17" customFormat="false" ht="12.3" hidden="false" customHeight="false" outlineLevel="0" collapsed="false">
      <c r="A17" s="0" t="s">
        <v>28</v>
      </c>
      <c r="B17" s="0" t="s">
        <v>21</v>
      </c>
      <c r="C17" s="4" t="n">
        <v>5378441</v>
      </c>
      <c r="D17" s="4" t="n">
        <v>23.4932651519775</v>
      </c>
      <c r="E17" s="4" t="n">
        <v>2.33737373352051</v>
      </c>
      <c r="F17" s="4" t="n">
        <v>3.67870712280273</v>
      </c>
      <c r="G17" s="1" t="n">
        <v>0.0319365002214909</v>
      </c>
      <c r="H17" s="1" t="n">
        <v>0.675645112991333</v>
      </c>
      <c r="K17" s="0" t="s">
        <v>28</v>
      </c>
      <c r="L17" s="12" t="n">
        <v>5378441</v>
      </c>
      <c r="M17" s="4" t="n">
        <v>23.4932651519775</v>
      </c>
      <c r="N17" s="4" t="n">
        <v>2.33737373352051</v>
      </c>
      <c r="O17" s="4" t="n">
        <v>3.67870712280273</v>
      </c>
      <c r="P17" s="1" t="n">
        <v>0.675645112991333</v>
      </c>
      <c r="Q17" s="0" t="n">
        <f aca="false">P17/M17</f>
        <v>0.0287590979210679</v>
      </c>
    </row>
    <row r="18" customFormat="false" ht="12.3" hidden="false" customHeight="false" outlineLevel="0" collapsed="false">
      <c r="A18" s="0" t="s">
        <v>30</v>
      </c>
      <c r="B18" s="0" t="s">
        <v>21</v>
      </c>
      <c r="C18" s="4" t="n">
        <v>4873019</v>
      </c>
      <c r="D18" s="4" t="n">
        <v>23.010082244873</v>
      </c>
      <c r="E18" s="4" t="n">
        <v>4.1394100189209</v>
      </c>
      <c r="F18" s="4" t="n">
        <v>5.21237373352051</v>
      </c>
      <c r="G18" s="1" t="n">
        <v>0.044107299298048</v>
      </c>
      <c r="H18" s="1" t="n">
        <v>0.832334399223328</v>
      </c>
      <c r="K18" s="0" t="s">
        <v>30</v>
      </c>
      <c r="L18" s="12" t="n">
        <v>4873019</v>
      </c>
      <c r="M18" s="4" t="n">
        <v>23.010082244873</v>
      </c>
      <c r="N18" s="4" t="n">
        <v>4.1394100189209</v>
      </c>
      <c r="O18" s="4" t="n">
        <v>5.21237373352051</v>
      </c>
      <c r="P18" s="1" t="n">
        <v>0.832334399223328</v>
      </c>
      <c r="Q18" s="0" t="n">
        <f aca="false">P18/M18</f>
        <v>0.0361725955763927</v>
      </c>
    </row>
    <row r="19" customFormat="false" ht="12.3" hidden="false" customHeight="false" outlineLevel="0" collapsed="false">
      <c r="A19" s="0" t="s">
        <v>33</v>
      </c>
      <c r="B19" s="0" t="s">
        <v>21</v>
      </c>
      <c r="C19" s="4" t="n">
        <v>4319629</v>
      </c>
      <c r="D19" s="4" t="n">
        <v>22.5912265777588</v>
      </c>
      <c r="E19" s="4" t="n">
        <v>2.19595718383789</v>
      </c>
      <c r="F19" s="4" t="n">
        <v>2.08020782470703</v>
      </c>
      <c r="G19" s="1" t="n">
        <v>0.039232399314642</v>
      </c>
      <c r="H19" s="1" t="n">
        <v>0.800155341625214</v>
      </c>
      <c r="K19" s="0" t="s">
        <v>33</v>
      </c>
      <c r="L19" s="12" t="n">
        <v>4319629</v>
      </c>
      <c r="M19" s="4" t="n">
        <v>22.5912265777588</v>
      </c>
      <c r="N19" s="4" t="n">
        <v>2.19595718383789</v>
      </c>
      <c r="O19" s="4" t="n">
        <v>2.08020782470703</v>
      </c>
      <c r="P19" s="1" t="n">
        <v>0.800155341625214</v>
      </c>
      <c r="Q19" s="0" t="n">
        <f aca="false">P19/M19</f>
        <v>0.0354188533708467</v>
      </c>
    </row>
    <row r="20" customFormat="false" ht="12.3" hidden="false" customHeight="false" outlineLevel="0" collapsed="false">
      <c r="A20" s="0" t="s">
        <v>22</v>
      </c>
      <c r="B20" s="0" t="s">
        <v>21</v>
      </c>
      <c r="C20" s="4" t="n">
        <v>9458539</v>
      </c>
      <c r="D20" s="4" t="n">
        <v>21.8774356842041</v>
      </c>
      <c r="E20" s="4" t="n">
        <v>0.157077789306641</v>
      </c>
      <c r="F20" s="4" t="n">
        <v>2.74279975891113</v>
      </c>
      <c r="G20" s="1" t="n">
        <v>0.0150378001853824</v>
      </c>
      <c r="H20" s="1" t="n">
        <v>0.326626390218735</v>
      </c>
      <c r="K20" s="0" t="s">
        <v>22</v>
      </c>
      <c r="L20" s="12" t="n">
        <v>9458539</v>
      </c>
      <c r="M20" s="4" t="n">
        <v>21.8774356842041</v>
      </c>
      <c r="N20" s="4" t="n">
        <v>0.157077789306641</v>
      </c>
      <c r="O20" s="4" t="n">
        <v>2.74279975891113</v>
      </c>
      <c r="P20" s="1" t="n">
        <v>0.326626390218735</v>
      </c>
      <c r="Q20" s="0" t="n">
        <f aca="false">P20/M20</f>
        <v>0.0149298297539764</v>
      </c>
    </row>
    <row r="21" customFormat="false" ht="12.3" hidden="false" customHeight="false" outlineLevel="0" collapsed="false">
      <c r="A21" s="0" t="s">
        <v>8</v>
      </c>
      <c r="B21" s="0" t="s">
        <v>21</v>
      </c>
      <c r="C21" s="4" t="n">
        <v>19216182</v>
      </c>
      <c r="D21" s="4" t="n">
        <v>21.1057243347168</v>
      </c>
      <c r="E21" s="4" t="n">
        <v>-0.820735931396484</v>
      </c>
      <c r="F21" s="4" t="n">
        <v>1.10249519348145</v>
      </c>
      <c r="G21" s="1" t="n">
        <v>0.0317904017865658</v>
      </c>
      <c r="H21" s="1" t="n">
        <v>0.697050988674164</v>
      </c>
      <c r="K21" s="0" t="s">
        <v>8</v>
      </c>
      <c r="L21" s="12" t="n">
        <v>19216182</v>
      </c>
      <c r="M21" s="4" t="n">
        <v>21.1057243347168</v>
      </c>
      <c r="N21" s="4" t="n">
        <v>-0.820735931396484</v>
      </c>
      <c r="O21" s="4" t="n">
        <v>1.10249519348145</v>
      </c>
      <c r="P21" s="1" t="n">
        <v>0.697050988674164</v>
      </c>
      <c r="Q21" s="0" t="n">
        <f aca="false">P21/M21</f>
        <v>0.0330266319041979</v>
      </c>
    </row>
    <row r="22" customFormat="false" ht="12.3" hidden="false" customHeight="false" outlineLevel="0" collapsed="false">
      <c r="A22" s="0" t="s">
        <v>40</v>
      </c>
      <c r="B22" s="0" t="s">
        <v>21</v>
      </c>
      <c r="C22" s="4" t="n">
        <v>2800053</v>
      </c>
      <c r="D22" s="4" t="n">
        <v>16.0762271881104</v>
      </c>
      <c r="E22" s="4" t="n">
        <v>1.17854976654053</v>
      </c>
      <c r="F22" s="4" t="n">
        <v>2.3621997833252</v>
      </c>
      <c r="G22" s="1" t="n">
        <v>0.0742480978369713</v>
      </c>
      <c r="H22" s="1" t="n">
        <v>1.10612416267395</v>
      </c>
      <c r="K22" s="0" t="s">
        <v>40</v>
      </c>
      <c r="L22" s="12" t="n">
        <v>2800053</v>
      </c>
      <c r="M22" s="4" t="n">
        <v>16.0762271881104</v>
      </c>
      <c r="N22" s="4" t="n">
        <v>1.17854976654053</v>
      </c>
      <c r="O22" s="4" t="n">
        <v>2.3621997833252</v>
      </c>
      <c r="P22" s="1" t="n">
        <v>1.10612416267395</v>
      </c>
      <c r="Q22" s="0" t="n">
        <f aca="false">P22/M22</f>
        <v>0.0688049596295838</v>
      </c>
    </row>
    <row r="23" customFormat="false" ht="12.3" hidden="false" customHeight="false" outlineLevel="0" collapsed="false">
      <c r="A23" s="0" t="s">
        <v>32</v>
      </c>
      <c r="B23" s="0" t="s">
        <v>21</v>
      </c>
      <c r="C23" s="4" t="n">
        <v>4650631</v>
      </c>
      <c r="D23" s="4" t="n">
        <v>6.68726444244385</v>
      </c>
      <c r="E23" s="4" t="n">
        <v>-20.2245979309082</v>
      </c>
      <c r="F23" s="4" t="n">
        <v>-15.5831394195557</v>
      </c>
      <c r="G23" s="1" t="n">
        <v>-0.0153593998402357</v>
      </c>
      <c r="H23" s="1" t="n">
        <v>-0.413350075483322</v>
      </c>
      <c r="K23" s="0" t="s">
        <v>32</v>
      </c>
      <c r="L23" s="12" t="n">
        <v>4650631</v>
      </c>
      <c r="M23" s="4" t="n">
        <v>6.68726444244385</v>
      </c>
      <c r="N23" s="4" t="n">
        <v>-20.2245979309082</v>
      </c>
      <c r="O23" s="4" t="n">
        <v>-15.5831394195557</v>
      </c>
      <c r="P23" s="1" t="n">
        <v>-0.413350075483322</v>
      </c>
      <c r="Q23" s="0" t="n">
        <f aca="false">P23/M23</f>
        <v>-0.0618115343038931</v>
      </c>
    </row>
    <row r="24" customFormat="false" ht="12.3" hidden="false" customHeight="false" outlineLevel="0" collapsed="false">
      <c r="A24" s="0" t="s">
        <v>36</v>
      </c>
      <c r="B24" s="0" t="s">
        <v>21</v>
      </c>
      <c r="C24" s="4" t="n">
        <v>3338330</v>
      </c>
      <c r="D24" s="4" t="n">
        <v>5.83268547058106</v>
      </c>
      <c r="E24" s="4" t="n">
        <v>-17.2327404022217</v>
      </c>
      <c r="F24" s="4" t="n">
        <v>-9.41446113586426</v>
      </c>
      <c r="G24" s="1" t="n">
        <v>-0.0108856996521354</v>
      </c>
      <c r="H24" s="1" t="n">
        <v>-0.25108328461647</v>
      </c>
      <c r="K24" s="0" t="s">
        <v>36</v>
      </c>
      <c r="L24" s="12" t="n">
        <v>3338330</v>
      </c>
      <c r="M24" s="4" t="n">
        <v>5.83268547058106</v>
      </c>
      <c r="N24" s="4" t="n">
        <v>-17.2327404022217</v>
      </c>
      <c r="O24" s="4" t="n">
        <v>-9.41446113586426</v>
      </c>
      <c r="P24" s="1" t="n">
        <v>-0.25108328461647</v>
      </c>
      <c r="Q24" s="0" t="n">
        <f aca="false">P24/M24</f>
        <v>-0.0430476297552622</v>
      </c>
    </row>
    <row r="25" customFormat="false" ht="12.3" hidden="false" customHeight="false" outlineLevel="0" collapsed="false">
      <c r="A25" s="0" t="s">
        <v>15</v>
      </c>
      <c r="B25" s="0" t="s">
        <v>21</v>
      </c>
      <c r="C25" s="4" t="n">
        <v>13214799</v>
      </c>
      <c r="D25" s="4" t="n">
        <v>3.94146847724915</v>
      </c>
      <c r="E25" s="4" t="n">
        <v>-12.6741018295288</v>
      </c>
      <c r="F25" s="4" t="n">
        <v>-10.329327583313</v>
      </c>
      <c r="G25" s="1" t="n">
        <v>-0.00425030011683703</v>
      </c>
      <c r="H25" s="1" t="n">
        <v>-0.0706211626529694</v>
      </c>
      <c r="K25" s="0" t="s">
        <v>15</v>
      </c>
      <c r="L25" s="12" t="n">
        <v>13214799</v>
      </c>
      <c r="M25" s="4" t="n">
        <v>3.94146847724915</v>
      </c>
      <c r="N25" s="4" t="n">
        <v>-12.6741018295288</v>
      </c>
      <c r="O25" s="4" t="n">
        <v>-10.329327583313</v>
      </c>
      <c r="P25" s="1" t="n">
        <v>-0.0706211626529694</v>
      </c>
      <c r="Q25" s="0" t="n">
        <f aca="false">P25/M25</f>
        <v>-0.017917474936209</v>
      </c>
    </row>
    <row r="26" customFormat="false" ht="12.3" hidden="false" customHeight="false" outlineLevel="0" collapsed="false">
      <c r="A26" s="0" t="s">
        <v>31</v>
      </c>
      <c r="B26" s="0" t="s">
        <v>21</v>
      </c>
      <c r="C26" s="4" t="n">
        <v>4731803</v>
      </c>
      <c r="D26" s="4" t="n">
        <v>2.98889398574829</v>
      </c>
      <c r="E26" s="4" t="n">
        <v>-12.6439266204834</v>
      </c>
      <c r="F26" s="4" t="n">
        <v>-3.22136402130127</v>
      </c>
      <c r="G26" s="1" t="n">
        <v>-0.0289671998471022</v>
      </c>
      <c r="H26" s="1" t="n">
        <v>-0.45283904671669</v>
      </c>
      <c r="K26" s="0" t="s">
        <v>31</v>
      </c>
      <c r="L26" s="12" t="n">
        <v>4731803</v>
      </c>
      <c r="M26" s="4" t="n">
        <v>2.98889398574829</v>
      </c>
      <c r="N26" s="4" t="n">
        <v>-12.6439266204834</v>
      </c>
      <c r="O26" s="4" t="n">
        <v>-3.22136402130127</v>
      </c>
      <c r="P26" s="1" t="n">
        <v>-0.45283904671669</v>
      </c>
      <c r="Q26" s="0" t="n">
        <f aca="false">P26/M26</f>
        <v>-0.1515072293885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30T03:46:32Z</dcterms:created>
  <dc:creator/>
  <dc:description/>
  <dc:language>en-US</dc:language>
  <cp:lastModifiedBy>james oehmke</cp:lastModifiedBy>
  <dcterms:modified xsi:type="dcterms:W3CDTF">2021-09-30T03:46:35Z</dcterms:modified>
  <cp:revision>0</cp:revision>
  <dc:subject/>
  <dc:title/>
</cp:coreProperties>
</file>